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9555" windowHeight="5700"/>
  </bookViews>
  <sheets>
    <sheet name="HepG2_2.3 µg ml-1 CdS QDs" sheetId="6" r:id="rId1"/>
    <sheet name="THP-1_5 µg ml-1 Cd" sheetId="2" r:id="rId2"/>
    <sheet name="THP-1_5 - 39 µg ml-1 Cd" sheetId="1" r:id="rId3"/>
    <sheet name="Comparison between cells" sheetId="3" r:id="rId4"/>
    <sheet name="Comparison_all CdS QDs doses" sheetId="4" r:id="rId5"/>
  </sheets>
  <calcPr calcId="125725"/>
</workbook>
</file>

<file path=xl/calcChain.xml><?xml version="1.0" encoding="utf-8"?>
<calcChain xmlns="http://schemas.openxmlformats.org/spreadsheetml/2006/main">
  <c r="F168" i="6"/>
  <c r="E168"/>
  <c r="F167"/>
  <c r="E167"/>
  <c r="F166"/>
  <c r="E166"/>
  <c r="F165"/>
  <c r="E165"/>
  <c r="F164"/>
  <c r="E164"/>
  <c r="F163"/>
  <c r="E163"/>
  <c r="F162"/>
  <c r="E162"/>
  <c r="F161"/>
  <c r="E161"/>
  <c r="F160"/>
  <c r="E160"/>
  <c r="F159"/>
  <c r="E159"/>
  <c r="F158"/>
  <c r="E158"/>
  <c r="F157"/>
  <c r="E157"/>
  <c r="F156"/>
  <c r="E156"/>
  <c r="F155"/>
  <c r="E155"/>
  <c r="F154"/>
  <c r="E154"/>
  <c r="F153"/>
  <c r="E153"/>
  <c r="F152"/>
  <c r="E152"/>
  <c r="F151"/>
  <c r="E151"/>
  <c r="F150"/>
  <c r="E150"/>
  <c r="F149"/>
  <c r="E149"/>
  <c r="F148"/>
  <c r="E148"/>
  <c r="F147"/>
  <c r="E147"/>
  <c r="F146"/>
  <c r="E146"/>
  <c r="F145"/>
  <c r="E145"/>
  <c r="F144"/>
  <c r="E144"/>
  <c r="F143"/>
  <c r="E143"/>
  <c r="F142"/>
  <c r="E142"/>
  <c r="F141"/>
  <c r="E141"/>
  <c r="F140"/>
  <c r="E140"/>
  <c r="F139"/>
  <c r="E139"/>
  <c r="F138"/>
  <c r="E138"/>
  <c r="F137"/>
  <c r="E137"/>
  <c r="F136"/>
  <c r="E136"/>
  <c r="F135"/>
  <c r="E135"/>
  <c r="F134"/>
  <c r="E134"/>
  <c r="F133"/>
  <c r="E133"/>
  <c r="F132"/>
  <c r="E132"/>
  <c r="F131"/>
  <c r="E131"/>
  <c r="F130"/>
  <c r="E130"/>
  <c r="F129"/>
  <c r="E129"/>
  <c r="F128"/>
  <c r="E128"/>
  <c r="F127"/>
  <c r="E127"/>
  <c r="F126"/>
  <c r="E126"/>
  <c r="F125"/>
  <c r="E125"/>
  <c r="F124"/>
  <c r="E124"/>
  <c r="F123"/>
  <c r="E123"/>
  <c r="F122"/>
  <c r="E122"/>
  <c r="F121"/>
  <c r="E121"/>
  <c r="F120"/>
  <c r="E120"/>
  <c r="F119"/>
  <c r="E119"/>
  <c r="F118"/>
  <c r="E118"/>
  <c r="F117"/>
  <c r="E117"/>
  <c r="F116"/>
  <c r="E116"/>
  <c r="F115"/>
  <c r="E115"/>
  <c r="F114"/>
  <c r="E114"/>
  <c r="F113"/>
  <c r="E113"/>
  <c r="F112"/>
  <c r="E112"/>
  <c r="F111"/>
  <c r="E111"/>
  <c r="F110"/>
  <c r="E110"/>
  <c r="F109"/>
  <c r="E109"/>
  <c r="F108"/>
  <c r="E108"/>
  <c r="F107"/>
  <c r="E107"/>
  <c r="F106"/>
  <c r="E106"/>
  <c r="F105"/>
  <c r="E105"/>
  <c r="F104"/>
  <c r="E104"/>
  <c r="F103"/>
  <c r="E103"/>
  <c r="F102"/>
  <c r="E102"/>
  <c r="F101"/>
  <c r="E101"/>
  <c r="F100"/>
  <c r="E100"/>
  <c r="F99"/>
  <c r="E99"/>
  <c r="F98"/>
  <c r="E98"/>
  <c r="F97"/>
  <c r="E97"/>
  <c r="F96"/>
  <c r="E96"/>
  <c r="F95"/>
  <c r="E95"/>
  <c r="F94"/>
  <c r="E94"/>
  <c r="F93"/>
  <c r="E93"/>
  <c r="F92"/>
  <c r="E92"/>
  <c r="F91"/>
  <c r="E91"/>
  <c r="F90"/>
  <c r="E90"/>
  <c r="F89"/>
  <c r="E89"/>
  <c r="F88"/>
  <c r="E88"/>
  <c r="F87"/>
  <c r="E87"/>
  <c r="F86"/>
  <c r="E86"/>
  <c r="F85"/>
  <c r="E85"/>
  <c r="F84"/>
  <c r="E84"/>
  <c r="F83"/>
  <c r="E83"/>
  <c r="F82"/>
  <c r="E82"/>
  <c r="F81"/>
  <c r="E81"/>
  <c r="F80"/>
  <c r="E80"/>
  <c r="F79"/>
  <c r="E79"/>
  <c r="F78"/>
  <c r="E78"/>
  <c r="F77"/>
  <c r="E77"/>
  <c r="F76"/>
  <c r="E76"/>
  <c r="F75"/>
  <c r="E75"/>
  <c r="F74"/>
  <c r="E74"/>
  <c r="F73"/>
  <c r="E73"/>
  <c r="F72"/>
  <c r="E72"/>
  <c r="F71"/>
  <c r="E71"/>
  <c r="F70"/>
  <c r="E70"/>
  <c r="F69"/>
  <c r="E69"/>
  <c r="F68"/>
  <c r="E68"/>
  <c r="F67"/>
  <c r="E67"/>
  <c r="F66"/>
  <c r="E66"/>
  <c r="F65"/>
  <c r="E65"/>
  <c r="F64"/>
  <c r="E64"/>
  <c r="F63"/>
  <c r="E63"/>
  <c r="F62"/>
  <c r="E62"/>
  <c r="F61"/>
  <c r="E61"/>
  <c r="F60"/>
  <c r="E60"/>
  <c r="F59"/>
  <c r="E59"/>
  <c r="F58"/>
  <c r="E58"/>
  <c r="F57"/>
  <c r="E57"/>
  <c r="F56"/>
  <c r="E56"/>
  <c r="F55"/>
  <c r="E55"/>
  <c r="F54"/>
  <c r="E54"/>
  <c r="F53"/>
  <c r="E53"/>
  <c r="F52"/>
  <c r="E52"/>
  <c r="F51"/>
  <c r="E51"/>
  <c r="F50"/>
  <c r="E50"/>
  <c r="F49"/>
  <c r="E49"/>
  <c r="F48"/>
  <c r="E48"/>
  <c r="F47"/>
  <c r="E47"/>
  <c r="F46"/>
  <c r="E46"/>
  <c r="F45"/>
  <c r="E45"/>
  <c r="F44"/>
  <c r="E44"/>
  <c r="F43"/>
  <c r="E43"/>
  <c r="F42"/>
  <c r="E42"/>
  <c r="F41"/>
  <c r="E41"/>
  <c r="F40"/>
  <c r="E40"/>
  <c r="F39"/>
  <c r="E39"/>
  <c r="F38"/>
  <c r="E38"/>
  <c r="F37"/>
  <c r="E37"/>
  <c r="F36"/>
  <c r="E36"/>
  <c r="F35"/>
  <c r="E35"/>
  <c r="F34"/>
  <c r="E34"/>
  <c r="F33"/>
  <c r="E33"/>
  <c r="F32"/>
  <c r="E32"/>
  <c r="F31"/>
  <c r="E31"/>
  <c r="F30"/>
  <c r="E30"/>
  <c r="F29"/>
  <c r="E29"/>
  <c r="F28"/>
  <c r="E28"/>
  <c r="F27"/>
  <c r="E27"/>
  <c r="F26"/>
  <c r="E26"/>
  <c r="F25"/>
  <c r="E25"/>
  <c r="F24"/>
  <c r="E24"/>
  <c r="F23"/>
  <c r="E23"/>
  <c r="F22"/>
  <c r="E22"/>
  <c r="F21"/>
  <c r="E21"/>
  <c r="F20"/>
  <c r="E20"/>
  <c r="F19"/>
  <c r="E19"/>
  <c r="F18"/>
  <c r="E18"/>
  <c r="F17"/>
  <c r="E17"/>
  <c r="F16"/>
  <c r="E16"/>
  <c r="F15"/>
  <c r="E15"/>
  <c r="F14"/>
  <c r="E14"/>
  <c r="F13"/>
  <c r="E13"/>
  <c r="F12"/>
  <c r="E12"/>
  <c r="F11"/>
  <c r="E11"/>
  <c r="F10"/>
  <c r="E10"/>
  <c r="F9"/>
  <c r="E9"/>
  <c r="F8"/>
  <c r="E8"/>
  <c r="F7"/>
  <c r="E7"/>
  <c r="F6"/>
  <c r="E6"/>
  <c r="F5"/>
  <c r="E5"/>
  <c r="F4"/>
  <c r="E4"/>
  <c r="F3"/>
  <c r="E3"/>
  <c r="H128" i="4"/>
  <c r="G128"/>
  <c r="F128"/>
  <c r="H127"/>
  <c r="G127"/>
  <c r="F127"/>
  <c r="H126"/>
  <c r="G126"/>
  <c r="F126"/>
  <c r="H125"/>
  <c r="G125"/>
  <c r="F125"/>
  <c r="H124"/>
  <c r="G124"/>
  <c r="F124"/>
  <c r="H123"/>
  <c r="G123"/>
  <c r="F123"/>
  <c r="H122"/>
  <c r="G122"/>
  <c r="F122"/>
  <c r="H121"/>
  <c r="G121"/>
  <c r="F121"/>
  <c r="H120"/>
  <c r="G120"/>
  <c r="F120"/>
  <c r="H119"/>
  <c r="G119"/>
  <c r="F119"/>
  <c r="H118"/>
  <c r="G118"/>
  <c r="F118"/>
  <c r="H117"/>
  <c r="G117"/>
  <c r="F117"/>
  <c r="H116"/>
  <c r="G116"/>
  <c r="F116"/>
  <c r="H115"/>
  <c r="G115"/>
  <c r="F115"/>
  <c r="H114"/>
  <c r="G114"/>
  <c r="F114"/>
  <c r="H113"/>
  <c r="G113"/>
  <c r="F113"/>
  <c r="H112"/>
  <c r="G112"/>
  <c r="F112"/>
  <c r="H111"/>
  <c r="G111"/>
  <c r="F111"/>
  <c r="H110"/>
  <c r="G110"/>
  <c r="F110"/>
  <c r="H109"/>
  <c r="G109"/>
  <c r="F109"/>
  <c r="H108"/>
  <c r="G108"/>
  <c r="F108"/>
  <c r="H107"/>
  <c r="G107"/>
  <c r="F107"/>
  <c r="H106"/>
  <c r="G106"/>
  <c r="F106"/>
  <c r="H105"/>
  <c r="G105"/>
  <c r="F105"/>
  <c r="H104"/>
  <c r="G104"/>
  <c r="F104"/>
  <c r="H103"/>
  <c r="G103"/>
  <c r="F103"/>
  <c r="H102"/>
  <c r="G102"/>
  <c r="F102"/>
  <c r="H101"/>
  <c r="G101"/>
  <c r="F101"/>
  <c r="H100"/>
  <c r="G100"/>
  <c r="F100"/>
  <c r="H99"/>
  <c r="G99"/>
  <c r="F99"/>
  <c r="H98"/>
  <c r="G98"/>
  <c r="F98"/>
  <c r="H97"/>
  <c r="G97"/>
  <c r="F97"/>
  <c r="H96"/>
  <c r="G96"/>
  <c r="F96"/>
  <c r="H95"/>
  <c r="G95"/>
  <c r="F95"/>
  <c r="H94"/>
  <c r="G94"/>
  <c r="F94"/>
  <c r="H93"/>
  <c r="G93"/>
  <c r="F93"/>
  <c r="H92"/>
  <c r="G92"/>
  <c r="F92"/>
  <c r="H91"/>
  <c r="G91"/>
  <c r="F91"/>
  <c r="H90"/>
  <c r="G90"/>
  <c r="F90"/>
  <c r="H89"/>
  <c r="G89"/>
  <c r="F89"/>
  <c r="H88"/>
  <c r="G88"/>
  <c r="F88"/>
  <c r="H87"/>
  <c r="G87"/>
  <c r="F87"/>
  <c r="H86"/>
  <c r="G86"/>
  <c r="F86"/>
  <c r="H85"/>
  <c r="G85"/>
  <c r="F85"/>
  <c r="H84"/>
  <c r="G84"/>
  <c r="F84"/>
  <c r="H83"/>
  <c r="G83"/>
  <c r="F83"/>
  <c r="H82"/>
  <c r="G82"/>
  <c r="F82"/>
  <c r="H81"/>
  <c r="G81"/>
  <c r="F81"/>
  <c r="H80"/>
  <c r="G80"/>
  <c r="F80"/>
  <c r="H79"/>
  <c r="G79"/>
  <c r="F79"/>
  <c r="H78"/>
  <c r="G78"/>
  <c r="F78"/>
  <c r="H77"/>
  <c r="G77"/>
  <c r="F77"/>
  <c r="H76"/>
  <c r="G76"/>
  <c r="F76"/>
  <c r="H75"/>
  <c r="G75"/>
  <c r="F75"/>
  <c r="H74"/>
  <c r="G74"/>
  <c r="F74"/>
  <c r="H73"/>
  <c r="G73"/>
  <c r="F73"/>
  <c r="H72"/>
  <c r="G72"/>
  <c r="F72"/>
  <c r="H71"/>
  <c r="G71"/>
  <c r="F71"/>
  <c r="H70"/>
  <c r="G70"/>
  <c r="F70"/>
  <c r="H69"/>
  <c r="G69"/>
  <c r="F69"/>
  <c r="H68"/>
  <c r="G68"/>
  <c r="F68"/>
  <c r="H67"/>
  <c r="G67"/>
  <c r="F67"/>
  <c r="H66"/>
  <c r="G66"/>
  <c r="F66"/>
  <c r="H65"/>
  <c r="G65"/>
  <c r="F65"/>
  <c r="H64"/>
  <c r="G64"/>
  <c r="F64"/>
  <c r="H63"/>
  <c r="G63"/>
  <c r="F63"/>
  <c r="H62"/>
  <c r="G62"/>
  <c r="F62"/>
  <c r="H61"/>
  <c r="G61"/>
  <c r="F61"/>
  <c r="H60"/>
  <c r="G60"/>
  <c r="F60"/>
  <c r="H59"/>
  <c r="G59"/>
  <c r="F59"/>
  <c r="H58"/>
  <c r="G58"/>
  <c r="F58"/>
  <c r="H57"/>
  <c r="G57"/>
  <c r="F57"/>
  <c r="H56"/>
  <c r="G56"/>
  <c r="F56"/>
  <c r="H55"/>
  <c r="G55"/>
  <c r="F55"/>
  <c r="H54"/>
  <c r="G54"/>
  <c r="F54"/>
  <c r="H53"/>
  <c r="G53"/>
  <c r="F53"/>
  <c r="H52"/>
  <c r="G52"/>
  <c r="F52"/>
  <c r="H51"/>
  <c r="G51"/>
  <c r="F51"/>
  <c r="H50"/>
  <c r="G50"/>
  <c r="F50"/>
  <c r="H49"/>
  <c r="G49"/>
  <c r="F49"/>
  <c r="H48"/>
  <c r="G48"/>
  <c r="F48"/>
  <c r="H47"/>
  <c r="G47"/>
  <c r="F47"/>
  <c r="H46"/>
  <c r="G46"/>
  <c r="F46"/>
  <c r="H45"/>
  <c r="G45"/>
  <c r="F45"/>
  <c r="H44"/>
  <c r="G44"/>
  <c r="F44"/>
  <c r="H43"/>
  <c r="G43"/>
  <c r="F43"/>
  <c r="H42"/>
  <c r="G42"/>
  <c r="F42"/>
  <c r="H41"/>
  <c r="G41"/>
  <c r="F41"/>
  <c r="H40"/>
  <c r="G40"/>
  <c r="F40"/>
  <c r="H39"/>
  <c r="G39"/>
  <c r="F39"/>
  <c r="H38"/>
  <c r="G38"/>
  <c r="F38"/>
  <c r="H37"/>
  <c r="G37"/>
  <c r="F37"/>
  <c r="H36"/>
  <c r="G36"/>
  <c r="F36"/>
  <c r="H35"/>
  <c r="G35"/>
  <c r="F35"/>
  <c r="H34"/>
  <c r="G34"/>
  <c r="F34"/>
  <c r="H33"/>
  <c r="G33"/>
  <c r="F33"/>
  <c r="H32"/>
  <c r="G32"/>
  <c r="F32"/>
  <c r="H31"/>
  <c r="G31"/>
  <c r="F31"/>
  <c r="H30"/>
  <c r="G30"/>
  <c r="F30"/>
  <c r="H29"/>
  <c r="G29"/>
  <c r="F29"/>
  <c r="H28"/>
  <c r="G28"/>
  <c r="F28"/>
  <c r="H27"/>
  <c r="G27"/>
  <c r="F27"/>
  <c r="H26"/>
  <c r="G26"/>
  <c r="F26"/>
  <c r="H25"/>
  <c r="G25"/>
  <c r="F25"/>
  <c r="H24"/>
  <c r="G24"/>
  <c r="F24"/>
  <c r="H23"/>
  <c r="G23"/>
  <c r="F23"/>
  <c r="H22"/>
  <c r="G22"/>
  <c r="F22"/>
  <c r="H21"/>
  <c r="G21"/>
  <c r="F21"/>
  <c r="H20"/>
  <c r="G20"/>
  <c r="F20"/>
  <c r="H19"/>
  <c r="G19"/>
  <c r="F19"/>
  <c r="H18"/>
  <c r="G18"/>
  <c r="F18"/>
  <c r="H17"/>
  <c r="G17"/>
  <c r="F17"/>
  <c r="H16"/>
  <c r="G16"/>
  <c r="F16"/>
  <c r="H15"/>
  <c r="G15"/>
  <c r="F15"/>
  <c r="H14"/>
  <c r="G14"/>
  <c r="F14"/>
  <c r="H13"/>
  <c r="G13"/>
  <c r="F13"/>
  <c r="H12"/>
  <c r="G12"/>
  <c r="F12"/>
  <c r="H11"/>
  <c r="G11"/>
  <c r="F11"/>
  <c r="H10"/>
  <c r="G10"/>
  <c r="F10"/>
  <c r="H9"/>
  <c r="G9"/>
  <c r="F9"/>
  <c r="H8"/>
  <c r="G8"/>
  <c r="F8"/>
  <c r="H7"/>
  <c r="G7"/>
  <c r="F7"/>
  <c r="H6"/>
  <c r="G6"/>
  <c r="F6"/>
  <c r="H5"/>
  <c r="G5"/>
  <c r="F5"/>
  <c r="H4"/>
  <c r="G4"/>
  <c r="F4"/>
  <c r="H3"/>
  <c r="G3"/>
  <c r="F3"/>
  <c r="F32" i="3"/>
  <c r="E32"/>
  <c r="F31"/>
  <c r="E31"/>
  <c r="F30"/>
  <c r="E30"/>
  <c r="F29"/>
  <c r="E29"/>
  <c r="F28"/>
  <c r="E28"/>
  <c r="F27"/>
  <c r="E27"/>
  <c r="F26"/>
  <c r="E26"/>
  <c r="F25"/>
  <c r="E25"/>
  <c r="F24"/>
  <c r="E24"/>
  <c r="F23"/>
  <c r="E23"/>
  <c r="F22"/>
  <c r="E22"/>
  <c r="F21"/>
  <c r="E21"/>
  <c r="F20"/>
  <c r="E20"/>
  <c r="F19"/>
  <c r="E19"/>
  <c r="F18"/>
  <c r="E18"/>
  <c r="F17"/>
  <c r="E17"/>
  <c r="F16"/>
  <c r="E16"/>
  <c r="F15"/>
  <c r="E15"/>
  <c r="F14"/>
  <c r="E14"/>
  <c r="F13"/>
  <c r="E13"/>
  <c r="F12"/>
  <c r="E12"/>
  <c r="F11"/>
  <c r="E11"/>
  <c r="F10"/>
  <c r="E10"/>
  <c r="F9"/>
  <c r="E9"/>
  <c r="F8"/>
  <c r="E8"/>
  <c r="F7"/>
  <c r="E7"/>
  <c r="F6"/>
  <c r="E6"/>
  <c r="F5"/>
  <c r="E5"/>
  <c r="F4"/>
  <c r="E4"/>
  <c r="F3"/>
  <c r="E3"/>
  <c r="F54" i="2"/>
  <c r="E54"/>
  <c r="F53"/>
  <c r="E53"/>
  <c r="F52"/>
  <c r="E52"/>
  <c r="F51"/>
  <c r="E51"/>
  <c r="F50"/>
  <c r="E50"/>
  <c r="F49"/>
  <c r="E49"/>
  <c r="F48"/>
  <c r="E48"/>
  <c r="F47"/>
  <c r="E47"/>
  <c r="F46"/>
  <c r="E46"/>
  <c r="F45"/>
  <c r="E45"/>
  <c r="F44"/>
  <c r="E44"/>
  <c r="F43"/>
  <c r="E43"/>
  <c r="F42"/>
  <c r="E42"/>
  <c r="F41"/>
  <c r="E41"/>
  <c r="F40"/>
  <c r="E40"/>
  <c r="F39"/>
  <c r="E39"/>
  <c r="F38"/>
  <c r="E38"/>
  <c r="F37"/>
  <c r="E37"/>
  <c r="F36"/>
  <c r="E36"/>
  <c r="F35"/>
  <c r="E35"/>
  <c r="F34"/>
  <c r="E34"/>
  <c r="F33"/>
  <c r="E33"/>
  <c r="F32"/>
  <c r="E32"/>
  <c r="F31"/>
  <c r="E31"/>
  <c r="F30"/>
  <c r="E30"/>
  <c r="F29"/>
  <c r="E29"/>
  <c r="F28"/>
  <c r="E28"/>
  <c r="F27"/>
  <c r="E27"/>
  <c r="F26"/>
  <c r="E26"/>
  <c r="F25"/>
  <c r="E25"/>
  <c r="F24"/>
  <c r="E24"/>
  <c r="F23"/>
  <c r="E23"/>
  <c r="F22"/>
  <c r="E22"/>
  <c r="F21"/>
  <c r="E21"/>
  <c r="F20"/>
  <c r="E20"/>
  <c r="F19"/>
  <c r="E19"/>
  <c r="F18"/>
  <c r="E18"/>
  <c r="F17"/>
  <c r="E17"/>
  <c r="F16"/>
  <c r="E16"/>
  <c r="F15"/>
  <c r="E15"/>
  <c r="F14"/>
  <c r="E14"/>
  <c r="F13"/>
  <c r="E13"/>
  <c r="F12"/>
  <c r="E12"/>
  <c r="F11"/>
  <c r="E11"/>
  <c r="F10"/>
  <c r="E10"/>
  <c r="F9"/>
  <c r="E9"/>
  <c r="F8"/>
  <c r="E8"/>
  <c r="F7"/>
  <c r="E7"/>
  <c r="F6"/>
  <c r="E6"/>
  <c r="F5"/>
  <c r="E5"/>
  <c r="F4"/>
  <c r="E4"/>
  <c r="F3"/>
  <c r="E3"/>
</calcChain>
</file>

<file path=xl/sharedStrings.xml><?xml version="1.0" encoding="utf-8"?>
<sst xmlns="http://schemas.openxmlformats.org/spreadsheetml/2006/main" count="543" uniqueCount="286">
  <si>
    <t>Order</t>
  </si>
  <si>
    <t>Assay</t>
  </si>
  <si>
    <t>hsa-miR-29b-1-5p</t>
  </si>
  <si>
    <t>hsa-miR-486-3p</t>
  </si>
  <si>
    <t>hsa-miR-548j-5p</t>
  </si>
  <si>
    <t>hsa-miR-1225-3p</t>
  </si>
  <si>
    <t>hsa-miR-1255b-5p</t>
  </si>
  <si>
    <t>hsa-miR-181c-5p</t>
  </si>
  <si>
    <t>hsa-miR-222-5p</t>
  </si>
  <si>
    <t>hsa-miR-618</t>
  </si>
  <si>
    <t>hsa-let-7a-5p</t>
  </si>
  <si>
    <t>hsa-let-7b-5p</t>
  </si>
  <si>
    <t>hsa-let-7c-5p</t>
  </si>
  <si>
    <t>hsa-let-7d-5p</t>
  </si>
  <si>
    <t>hsa-let-7e-5p</t>
  </si>
  <si>
    <t>hsa-let-7f-5p</t>
  </si>
  <si>
    <t>hsa-let-7g-5p</t>
  </si>
  <si>
    <t>hsa-miR-100-5p</t>
  </si>
  <si>
    <t>hsa-miR-1-3p</t>
  </si>
  <si>
    <t>hsa-miR-101-3p</t>
  </si>
  <si>
    <t>hsa-miR-106a-5p</t>
  </si>
  <si>
    <t>hsa-miR-106b-5p</t>
  </si>
  <si>
    <t>hsa-miR-1208</t>
  </si>
  <si>
    <t>hsa-miR-125a-5p</t>
  </si>
  <si>
    <t>hsa-miR-125b-5p</t>
  </si>
  <si>
    <t>hsa-miR-1260a</t>
  </si>
  <si>
    <t>hsa-miR-1269a</t>
  </si>
  <si>
    <t>hsa-miR-1274A</t>
  </si>
  <si>
    <t>hsa-miR-1274B</t>
  </si>
  <si>
    <t>hsa-miR-1275</t>
  </si>
  <si>
    <t>hsa-miR-1285-3p</t>
  </si>
  <si>
    <t>hsa-miR-1290</t>
  </si>
  <si>
    <t>hsa-miR-1291</t>
  </si>
  <si>
    <t>hsa-miR-130b-3p</t>
  </si>
  <si>
    <t>hsa-miR-132-3p</t>
  </si>
  <si>
    <t>hsa-miR-133b</t>
  </si>
  <si>
    <t>hsa-miR-135b-5p</t>
  </si>
  <si>
    <t>hsa-miR-138-5p</t>
  </si>
  <si>
    <t>hsa-miR-139-5p</t>
  </si>
  <si>
    <t>hsa-miR-142-5p</t>
  </si>
  <si>
    <t>hsa-miR-143-3p</t>
  </si>
  <si>
    <t>hsa-miR-145-3p</t>
  </si>
  <si>
    <t>hsa-miR-145-5p</t>
  </si>
  <si>
    <t>hsa-miR-149-5p</t>
  </si>
  <si>
    <t>hsa-miR-151a-5p</t>
  </si>
  <si>
    <t>hsa-miR-155-5p</t>
  </si>
  <si>
    <t>hsa-miR-16-5p</t>
  </si>
  <si>
    <t>hsa-miR-17-3p</t>
  </si>
  <si>
    <t>hsa-miR-17-5p</t>
  </si>
  <si>
    <t>hsa-miR-185-5p</t>
  </si>
  <si>
    <t>hsa-miR-190a-5p</t>
  </si>
  <si>
    <t>hsa-miR-192-5p</t>
  </si>
  <si>
    <t>hsa-miR-193a-5p</t>
  </si>
  <si>
    <t>hsa-miR-193b-3p</t>
  </si>
  <si>
    <t>hsa-miR-194-5p</t>
  </si>
  <si>
    <t>hsa-miR-199a-3p</t>
  </si>
  <si>
    <t>hsa-miR-20a-5p</t>
  </si>
  <si>
    <t>hsa-miR-20b-5p</t>
  </si>
  <si>
    <t>hsa-miR-210-3p</t>
  </si>
  <si>
    <t>hsa-miR-21-5p</t>
  </si>
  <si>
    <t>hsa-miR-211-5p</t>
  </si>
  <si>
    <t>hsa-miR-215-5p</t>
  </si>
  <si>
    <t>hsa-miR-218-5p</t>
  </si>
  <si>
    <t>hsa-miR-22-5p</t>
  </si>
  <si>
    <t>hsa-miR-221-3p</t>
  </si>
  <si>
    <t>hsa-miR-222-3p</t>
  </si>
  <si>
    <t>hsa-miR-223-3p</t>
  </si>
  <si>
    <t>hsa-miR-23a-3p</t>
  </si>
  <si>
    <t>hsa-miR-24-3p</t>
  </si>
  <si>
    <t>hsa-miR-24-2-5p</t>
  </si>
  <si>
    <t>hsa-miR-25-3p</t>
  </si>
  <si>
    <t>hsa-miR-26a-5p</t>
  </si>
  <si>
    <t>hsa-miR-26b-5p</t>
  </si>
  <si>
    <t>hsa-miR-27a-3p</t>
  </si>
  <si>
    <t>hsa-miR-28-3p</t>
  </si>
  <si>
    <t>hsa-miR-29b-3p</t>
  </si>
  <si>
    <t>hsa-miR-29c-3p</t>
  </si>
  <si>
    <t>hsa-miR-301a-3p</t>
  </si>
  <si>
    <t>hsa-miR-30b-5p</t>
  </si>
  <si>
    <t>hsa-miR-30c-5p</t>
  </si>
  <si>
    <t>hsa-miR-30d-5p</t>
  </si>
  <si>
    <t>hsa-miR-320a</t>
  </si>
  <si>
    <t>hsa-miR-32-5p</t>
  </si>
  <si>
    <t>hsa-miR-320b</t>
  </si>
  <si>
    <t>hsa-miR-324-3p</t>
  </si>
  <si>
    <t>hsa-miR-328-3p</t>
  </si>
  <si>
    <t>hsa-miR-330-3p</t>
  </si>
  <si>
    <t>hsa-miR-331-3p</t>
  </si>
  <si>
    <t>hsa-miR-335-5p</t>
  </si>
  <si>
    <t>hsa-miR-339-5p</t>
  </si>
  <si>
    <t>hsa-miR-362-5p</t>
  </si>
  <si>
    <t>hsa-miR-365a-3p</t>
  </si>
  <si>
    <t>hsa-miR-374a-5p</t>
  </si>
  <si>
    <t>hsa-miR-374a-3p</t>
  </si>
  <si>
    <t>hsa-miR-425-5p</t>
  </si>
  <si>
    <t>hsa-miR-449a</t>
  </si>
  <si>
    <t>hsa-miR-455-5p</t>
  </si>
  <si>
    <t>hsa-miR-483-5p</t>
  </si>
  <si>
    <t>hsa-miR-484</t>
  </si>
  <si>
    <t>hsa-miR-494-3p</t>
  </si>
  <si>
    <t>hsa-miR-500a-5p</t>
  </si>
  <si>
    <t>hsa-miR-501-5p</t>
  </si>
  <si>
    <t>hsa-miR-502-3p</t>
  </si>
  <si>
    <t>hsa-miR-505-5p</t>
  </si>
  <si>
    <t>hsa-miR-518b</t>
  </si>
  <si>
    <t>hsa-miR-532-5p</t>
  </si>
  <si>
    <t>hsa-miR-542-3p</t>
  </si>
  <si>
    <t>hsa-miR-542-5p</t>
  </si>
  <si>
    <t>hsa-miR-572</t>
  </si>
  <si>
    <t>hsa-miR-590-5p</t>
  </si>
  <si>
    <t>hsa-miR-592</t>
  </si>
  <si>
    <t>hsa-miR-598-3p</t>
  </si>
  <si>
    <t>hsa-miR-625-5p</t>
  </si>
  <si>
    <t>hsa-miR-628-3p</t>
  </si>
  <si>
    <t>hsa-miR-638</t>
  </si>
  <si>
    <t>hsa-miR-642a-5p</t>
  </si>
  <si>
    <t>hsa-miR-652-3p</t>
  </si>
  <si>
    <t>hsa-miR-660-5p</t>
  </si>
  <si>
    <t>hsa-miR-671-3p</t>
  </si>
  <si>
    <t>hsa-miR-708-5p</t>
  </si>
  <si>
    <t>hsa-miR-720</t>
  </si>
  <si>
    <t>hsa-miR-744-5p</t>
  </si>
  <si>
    <t>hsa-miR-885-5p</t>
  </si>
  <si>
    <t>hsa-miR-886-3p</t>
  </si>
  <si>
    <t>hsa-miR-886-5p</t>
  </si>
  <si>
    <t>hsa-miR-9-5p</t>
  </si>
  <si>
    <t>hsa-miR-92a-3p</t>
  </si>
  <si>
    <t>hsa-miR-939-5p</t>
  </si>
  <si>
    <t>hsa-miR-98-5p</t>
  </si>
  <si>
    <t>hsa-miR-140-5p</t>
  </si>
  <si>
    <t>hsa-miR-374b-5p</t>
  </si>
  <si>
    <t>hsa-miR-491-5p</t>
  </si>
  <si>
    <t>hsa-miR-93-5p</t>
  </si>
  <si>
    <t>hsa-miR-29c-5p</t>
  </si>
  <si>
    <r>
      <t>Treat.
11.4 µg ml</t>
    </r>
    <r>
      <rPr>
        <vertAlign val="superscript"/>
        <sz val="11"/>
        <color theme="1"/>
        <rFont val="Calibri"/>
        <family val="2"/>
        <scheme val="minor"/>
      </rPr>
      <t xml:space="preserve">-1 </t>
    </r>
    <r>
      <rPr>
        <sz val="11"/>
        <color theme="1"/>
        <rFont val="Calibri"/>
        <family val="2"/>
        <scheme val="minor"/>
      </rPr>
      <t>Cd(II)</t>
    </r>
  </si>
  <si>
    <r>
      <t>Treat.  
50 µ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CdS QDs</t>
    </r>
  </si>
  <si>
    <t>RQ</t>
  </si>
  <si>
    <t>hsa-miR-1274b</t>
  </si>
  <si>
    <t>hsa-miR-1300</t>
  </si>
  <si>
    <t>hsa-miR-938</t>
  </si>
  <si>
    <t>hsa-miR-99b-3p</t>
  </si>
  <si>
    <r>
      <t>Treat.  
6.4 µ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CdS QDs</t>
    </r>
  </si>
  <si>
    <t>hsa-miR-432-3p</t>
  </si>
  <si>
    <t>hsa-miR-573</t>
  </si>
  <si>
    <t>hsa-miR-195-5p</t>
  </si>
  <si>
    <t>hsa-miR-489-3p</t>
  </si>
  <si>
    <t>hsa-miR-378a-5p</t>
  </si>
  <si>
    <t>hsa-miR-589-3p</t>
  </si>
  <si>
    <t>hsa-miR-142-3p</t>
  </si>
  <si>
    <t>hsa-miR-149-3p</t>
  </si>
  <si>
    <t>hsa-miR-454-5p</t>
  </si>
  <si>
    <t>hsa-miR-636</t>
  </si>
  <si>
    <t>hsa-miR-520c-3p</t>
  </si>
  <si>
    <t>hsa-miR-1183</t>
  </si>
  <si>
    <t>hsa-miR-92a-1-5p</t>
  </si>
  <si>
    <t>hsa-miR-1267</t>
  </si>
  <si>
    <t>hsa-miR-15a-3p</t>
  </si>
  <si>
    <t>hsa-miR-34b-3p</t>
  </si>
  <si>
    <t>hsa-miR-133a-3p</t>
  </si>
  <si>
    <t>hsa-miR-190b</t>
  </si>
  <si>
    <r>
      <t>HepG2
3 µ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CdS QDs</t>
    </r>
  </si>
  <si>
    <r>
      <t>THP-1
50 µ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CdS QDs</t>
    </r>
  </si>
  <si>
    <t>hsa-miR-1274a</t>
  </si>
  <si>
    <t>hsa-miR-449b-5p</t>
  </si>
  <si>
    <t>hsa-miR-616-3p</t>
  </si>
  <si>
    <t>hsa-miR-875-5p</t>
  </si>
  <si>
    <t>hsa-miR-181a-3p</t>
  </si>
  <si>
    <t>hsa-miR-518f-3p</t>
  </si>
  <si>
    <t>hsa-miR-545-3p</t>
  </si>
  <si>
    <t>hsa-miR-338-5p</t>
  </si>
  <si>
    <t>hsa-miR-7-5p</t>
  </si>
  <si>
    <t>hsa-miR-126-5p</t>
  </si>
  <si>
    <t>hsa-miR-548b-5p</t>
  </si>
  <si>
    <t>hsa-miR-502-5p</t>
  </si>
  <si>
    <t>hsa-miR-191-3p</t>
  </si>
  <si>
    <t>hsa-miR-1226-5p</t>
  </si>
  <si>
    <t>hsa-miR-30a-3p</t>
  </si>
  <si>
    <t>hsa-miR-202-3p</t>
  </si>
  <si>
    <t>hsa-miR-100-3p</t>
  </si>
  <si>
    <t>hsa-miR-10a-5p</t>
  </si>
  <si>
    <t>hsa-miR-1201</t>
  </si>
  <si>
    <t>hsa-miR-1254</t>
  </si>
  <si>
    <t>hsa-miR-125a-3p</t>
  </si>
  <si>
    <t>hsa-miR-126-3p</t>
  </si>
  <si>
    <t>hsa-miR-140-3p</t>
  </si>
  <si>
    <t>hsa-miR-15a-5p</t>
  </si>
  <si>
    <t>hsa-miR-16-1-3p</t>
  </si>
  <si>
    <t>hsa-miR-182-5p</t>
  </si>
  <si>
    <t>hsa-miR-186-5p</t>
  </si>
  <si>
    <t>hsa-miR-18a-5p</t>
  </si>
  <si>
    <t>hsa-miR-196b-5p</t>
  </si>
  <si>
    <t>hsa-miR-19a-3p</t>
  </si>
  <si>
    <t>hsa-miR-200b-3p</t>
  </si>
  <si>
    <t>hsa-miR-200c-3p</t>
  </si>
  <si>
    <t>hsa-miR-20a-3p</t>
  </si>
  <si>
    <t>hsa-miR-21-3p</t>
  </si>
  <si>
    <t>hsa-miR-212-3p</t>
  </si>
  <si>
    <t>hsa-miR-214-3p</t>
  </si>
  <si>
    <t>hsa-miR-27a-5p</t>
  </si>
  <si>
    <t>hsa-miR-301b-3p</t>
  </si>
  <si>
    <t>hsa-miR-339-3p</t>
  </si>
  <si>
    <t>hsa-miR-342-3p</t>
  </si>
  <si>
    <t>hsa-miR-345-5p</t>
  </si>
  <si>
    <t>hsa-miR-361-5p</t>
  </si>
  <si>
    <t>hsa-miR-362-3p</t>
  </si>
  <si>
    <t>hsa-miR-422a</t>
  </si>
  <si>
    <t>hsa-miR-429</t>
  </si>
  <si>
    <t>hsa-miR-450b-5p</t>
  </si>
  <si>
    <t>hsa-miR-550a-3p</t>
  </si>
  <si>
    <t>hsa-miR-550a-5p</t>
  </si>
  <si>
    <t>hsa-miR-577</t>
  </si>
  <si>
    <r>
      <t>HepG2  
3 µg m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CdS QDs</t>
    </r>
  </si>
  <si>
    <r>
      <t>THP-1 
 6.4 µg ml</t>
    </r>
    <r>
      <rPr>
        <vertAlign val="superscript"/>
        <sz val="11"/>
        <rFont val="Calibri"/>
        <family val="2"/>
        <scheme val="minor"/>
      </rPr>
      <t xml:space="preserve">-1  </t>
    </r>
    <r>
      <rPr>
        <sz val="11"/>
        <rFont val="Calibri"/>
        <family val="2"/>
        <scheme val="minor"/>
      </rPr>
      <t>CdS QDs</t>
    </r>
  </si>
  <si>
    <r>
      <t>THP-1  
50 µg ml</t>
    </r>
    <r>
      <rPr>
        <vertAlign val="superscript"/>
        <sz val="11"/>
        <rFont val="Calibri"/>
        <family val="2"/>
        <scheme val="minor"/>
      </rPr>
      <t xml:space="preserve">-1
</t>
    </r>
    <r>
      <rPr>
        <sz val="11"/>
        <rFont val="Calibri"/>
        <family val="2"/>
        <scheme val="minor"/>
      </rPr>
      <t xml:space="preserve"> CdS QDs</t>
    </r>
  </si>
  <si>
    <t>hsa-miR-103a-3p</t>
  </si>
  <si>
    <t>hsa-miR-106b-3p</t>
  </si>
  <si>
    <t>hsa-miR-1180-3p</t>
  </si>
  <si>
    <t>hsa-miR-122-5p</t>
  </si>
  <si>
    <t>hsa-miR-1257</t>
  </si>
  <si>
    <t>hsa-miR-148b-3p</t>
  </si>
  <si>
    <t>hsa-miR-151a-3p</t>
  </si>
  <si>
    <t>hsa-miR-152-3p</t>
  </si>
  <si>
    <t>hsa-miR-15b-3p</t>
  </si>
  <si>
    <t>hsa-miR-15b-5p</t>
  </si>
  <si>
    <t>hsa-miR-184</t>
  </si>
  <si>
    <t>hsa-miR-18a-3p</t>
  </si>
  <si>
    <t>hsa-miR-18b-5p</t>
  </si>
  <si>
    <t>hsa-miR-192-3p</t>
  </si>
  <si>
    <t>hsa-miR-197-3p</t>
  </si>
  <si>
    <t>hsa-miR-19b-3p</t>
  </si>
  <si>
    <t>hsa-miR-19b-1-5p</t>
  </si>
  <si>
    <t>hsa-miR-200a-5p</t>
  </si>
  <si>
    <t>hsa-miR-23b-3p</t>
  </si>
  <si>
    <t>hsa-miR-26a-1-3p</t>
  </si>
  <si>
    <t>hsa-miR-26b-3p</t>
  </si>
  <si>
    <t>hsa-miR-27b-5p</t>
  </si>
  <si>
    <t>hsa-miR-28-5p</t>
  </si>
  <si>
    <t>hsa-miR-29a-5p</t>
  </si>
  <si>
    <t>hsa-miR-30a-5p</t>
  </si>
  <si>
    <t>hsa-miR-30d-3p</t>
  </si>
  <si>
    <t>hsa-miR-30e-3p</t>
  </si>
  <si>
    <t>hsa-miR-323a-3p</t>
  </si>
  <si>
    <t>hsa-miR-324-5p</t>
  </si>
  <si>
    <t>hsa-miR-331-5p</t>
  </si>
  <si>
    <t>hsa-miR-335-3p</t>
  </si>
  <si>
    <t>hsa-miR-338-3p</t>
  </si>
  <si>
    <t>hsa-miR-34a-3p</t>
  </si>
  <si>
    <t>hsa-miR-34a-5p</t>
  </si>
  <si>
    <t>hsa-miR-425-3p</t>
  </si>
  <si>
    <t>hsa-miR-455-3p</t>
  </si>
  <si>
    <t>hsa-miR-483-3p</t>
  </si>
  <si>
    <t>hsa-miR-523-3p</t>
  </si>
  <si>
    <t>hsa-miR-532-3p</t>
  </si>
  <si>
    <t>hsa-miR-548b-3p</t>
  </si>
  <si>
    <t>hsa-miR-590-3p</t>
  </si>
  <si>
    <t>hsa-miR-597-5p</t>
  </si>
  <si>
    <t>hsa-miR-625</t>
  </si>
  <si>
    <t>hsa-miR-661</t>
  </si>
  <si>
    <t>hsa-miR-664a-3p</t>
  </si>
  <si>
    <t>hsa-miR-744-3p</t>
  </si>
  <si>
    <t>hsa-miR-766-3p</t>
  </si>
  <si>
    <t>hsa-miR-769-5p</t>
  </si>
  <si>
    <t>hsa-miR-942-5p</t>
  </si>
  <si>
    <t>hsa-miR-99b-5p</t>
  </si>
  <si>
    <t>hsa-miR-7-1-3p</t>
  </si>
  <si>
    <t>hsa-miR-1244</t>
  </si>
  <si>
    <t>hsa-miR-128-3p</t>
  </si>
  <si>
    <t>hsa-miR-1296-5p</t>
  </si>
  <si>
    <t>hsa-miR-193b-5p</t>
  </si>
  <si>
    <t>hsa-miR-296-5p</t>
  </si>
  <si>
    <t>hsa-miR-31-5p</t>
  </si>
  <si>
    <t>hsa-miR-340-3p</t>
  </si>
  <si>
    <t>hsa-miR-372-3p</t>
  </si>
  <si>
    <t>hsa-miR-376a-3p</t>
  </si>
  <si>
    <t>hsa-miR-376c-3p</t>
  </si>
  <si>
    <t>hsa-miR-409-3p</t>
  </si>
  <si>
    <t>hsa-miR-410-3p</t>
  </si>
  <si>
    <t>hsa-miR-500a-3p</t>
  </si>
  <si>
    <t>hsa-miR-549a</t>
  </si>
  <si>
    <t>hsa-miR-582-3p</t>
  </si>
  <si>
    <t>hsa-miR-601</t>
  </si>
  <si>
    <t>hsa-miR-605-5p</t>
  </si>
  <si>
    <t>hsa-miR-643</t>
  </si>
  <si>
    <t>hsa-miR-921</t>
  </si>
  <si>
    <r>
      <t>Treat. 3 µg ml</t>
    </r>
    <r>
      <rPr>
        <vertAlign val="superscript"/>
        <sz val="11"/>
        <rFont val="Calibri"/>
        <family val="2"/>
        <scheme val="minor"/>
      </rPr>
      <t xml:space="preserve">-1 
</t>
    </r>
    <r>
      <rPr>
        <sz val="11"/>
        <rFont val="Calibri"/>
        <family val="2"/>
        <scheme val="minor"/>
      </rPr>
      <t>CdS QDs</t>
    </r>
  </si>
  <si>
    <r>
      <t>Treat.
5.2 µg m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Cd(II)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2" fontId="0" fillId="0" borderId="0" xfId="0" applyNumberFormat="1" applyAlignment="1">
      <alignment vertical="center"/>
    </xf>
    <xf numFmtId="2" fontId="19" fillId="0" borderId="0" xfId="0" applyNumberFormat="1" applyFont="1" applyAlignment="1">
      <alignment vertical="center"/>
    </xf>
    <xf numFmtId="2" fontId="19" fillId="0" borderId="0" xfId="0" applyNumberFormat="1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 wrapText="1"/>
    </xf>
    <xf numFmtId="164" fontId="19" fillId="0" borderId="0" xfId="0" applyNumberFormat="1" applyFont="1" applyBorder="1" applyAlignment="1">
      <alignment horizontal="center" vertical="center" wrapText="1"/>
    </xf>
    <xf numFmtId="2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49" fontId="1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center" vertical="center"/>
    </xf>
    <xf numFmtId="164" fontId="19" fillId="0" borderId="0" xfId="0" applyNumberFormat="1" applyFont="1" applyFill="1" applyBorder="1" applyAlignment="1">
      <alignment vertical="center"/>
    </xf>
    <xf numFmtId="0" fontId="19" fillId="0" borderId="0" xfId="0" applyFont="1" applyFill="1" applyBorder="1" applyAlignment="1">
      <alignment horizontal="left" vertical="center"/>
    </xf>
    <xf numFmtId="164" fontId="19" fillId="0" borderId="0" xfId="0" applyNumberFormat="1" applyFont="1" applyFill="1" applyBorder="1" applyAlignment="1">
      <alignment horizontal="center" vertical="center"/>
    </xf>
    <xf numFmtId="0" fontId="19" fillId="0" borderId="0" xfId="0" applyFont="1" applyFill="1" applyAlignment="1">
      <alignment vertical="center"/>
    </xf>
    <xf numFmtId="0" fontId="19" fillId="0" borderId="0" xfId="0" applyFont="1" applyFill="1" applyAlignment="1">
      <alignment horizontal="center" vertical="center" wrapText="1"/>
    </xf>
    <xf numFmtId="2" fontId="19" fillId="0" borderId="0" xfId="0" applyNumberFormat="1" applyFont="1" applyFill="1" applyBorder="1" applyAlignment="1">
      <alignment vertical="center"/>
    </xf>
    <xf numFmtId="0" fontId="19" fillId="0" borderId="0" xfId="0" applyFont="1" applyFill="1" applyAlignment="1">
      <alignment horizontal="left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52">
    <dxf>
      <font>
        <b/>
        <i val="0"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/>
        <i val="0"/>
      </font>
      <fill>
        <patternFill>
          <bgColor theme="6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80"/>
  <sheetViews>
    <sheetView tabSelected="1" workbookViewId="0">
      <selection activeCell="I9" sqref="I9"/>
    </sheetView>
  </sheetViews>
  <sheetFormatPr defaultRowHeight="15"/>
  <cols>
    <col min="1" max="1" width="10.7109375" style="34" customWidth="1"/>
    <col min="2" max="2" width="17" style="31" bestFit="1" customWidth="1"/>
    <col min="3" max="6" width="15.140625" style="31" customWidth="1"/>
    <col min="7" max="16384" width="9.140625" style="31"/>
  </cols>
  <sheetData>
    <row r="1" spans="1:6">
      <c r="A1" s="29"/>
      <c r="B1" s="26"/>
      <c r="C1" s="30" t="s">
        <v>136</v>
      </c>
      <c r="D1" s="30"/>
      <c r="E1" s="30"/>
      <c r="F1" s="30"/>
    </row>
    <row r="2" spans="1:6" ht="47.25">
      <c r="A2" s="27" t="s">
        <v>0</v>
      </c>
      <c r="B2" s="27" t="s">
        <v>1</v>
      </c>
      <c r="C2" s="32" t="s">
        <v>284</v>
      </c>
      <c r="D2" s="32" t="s">
        <v>285</v>
      </c>
      <c r="E2" s="32" t="s">
        <v>284</v>
      </c>
      <c r="F2" s="32" t="s">
        <v>285</v>
      </c>
    </row>
    <row r="3" spans="1:6">
      <c r="A3" s="29">
        <v>1</v>
      </c>
      <c r="B3" s="26" t="s">
        <v>170</v>
      </c>
      <c r="C3" s="28">
        <v>0.23944038000000001</v>
      </c>
      <c r="D3" s="28">
        <v>1.6552781999999999</v>
      </c>
      <c r="E3" s="33">
        <f>LOG(C3,2)</f>
        <v>-2.0622616213309573</v>
      </c>
      <c r="F3" s="33">
        <f>LOG(D3,2)</f>
        <v>0.72707370889394451</v>
      </c>
    </row>
    <row r="4" spans="1:6">
      <c r="A4" s="29">
        <v>2</v>
      </c>
      <c r="B4" s="26" t="s">
        <v>10</v>
      </c>
      <c r="C4" s="28">
        <v>0.78919360000000005</v>
      </c>
      <c r="D4" s="28">
        <v>0.13830008999999999</v>
      </c>
      <c r="E4" s="33">
        <f t="shared" ref="E4:F67" si="0">LOG(C4,2)</f>
        <v>-0.34154883837695538</v>
      </c>
      <c r="F4" s="33">
        <f t="shared" si="0"/>
        <v>-2.8541259995521626</v>
      </c>
    </row>
    <row r="5" spans="1:6">
      <c r="A5" s="29">
        <v>3</v>
      </c>
      <c r="B5" s="26" t="s">
        <v>14</v>
      </c>
      <c r="C5" s="28">
        <v>0.79840239999999996</v>
      </c>
      <c r="D5" s="28">
        <v>0.25194937000000001</v>
      </c>
      <c r="E5" s="33">
        <f t="shared" si="0"/>
        <v>-0.32481203746006715</v>
      </c>
      <c r="F5" s="33">
        <f t="shared" si="0"/>
        <v>-1.9887942460375736</v>
      </c>
    </row>
    <row r="6" spans="1:6">
      <c r="A6" s="29">
        <v>4</v>
      </c>
      <c r="B6" s="26" t="s">
        <v>16</v>
      </c>
      <c r="C6" s="28">
        <v>0.66261479999999995</v>
      </c>
      <c r="D6" s="28">
        <v>0.22034772999999999</v>
      </c>
      <c r="E6" s="33">
        <f t="shared" si="0"/>
        <v>-0.5937576674295757</v>
      </c>
      <c r="F6" s="33">
        <f t="shared" si="0"/>
        <v>-2.1821460606936682</v>
      </c>
    </row>
    <row r="7" spans="1:6">
      <c r="A7" s="29">
        <v>5</v>
      </c>
      <c r="B7" s="26" t="s">
        <v>214</v>
      </c>
      <c r="C7" s="28">
        <v>0.76067114000000002</v>
      </c>
      <c r="D7" s="28">
        <v>0.24623658000000001</v>
      </c>
      <c r="E7" s="33">
        <f t="shared" si="0"/>
        <v>-0.39465522490940819</v>
      </c>
      <c r="F7" s="33">
        <f t="shared" si="0"/>
        <v>-2.0218829956788751</v>
      </c>
    </row>
    <row r="8" spans="1:6">
      <c r="A8" s="29">
        <v>6</v>
      </c>
      <c r="B8" s="26" t="s">
        <v>20</v>
      </c>
      <c r="C8" s="28">
        <v>0.80851479999999998</v>
      </c>
      <c r="D8" s="28">
        <v>0.31668317000000001</v>
      </c>
      <c r="E8" s="33">
        <f t="shared" si="0"/>
        <v>-0.3066539121702696</v>
      </c>
      <c r="F8" s="33">
        <f t="shared" si="0"/>
        <v>-1.6588878969330592</v>
      </c>
    </row>
    <row r="9" spans="1:6">
      <c r="A9" s="29">
        <v>7</v>
      </c>
      <c r="B9" s="26" t="s">
        <v>215</v>
      </c>
      <c r="C9" s="28">
        <v>0.56022704000000001</v>
      </c>
      <c r="D9" s="28">
        <v>3.4747369999999999E-3</v>
      </c>
      <c r="E9" s="33">
        <f t="shared" si="0"/>
        <v>-0.83591647646521816</v>
      </c>
      <c r="F9" s="33">
        <f t="shared" si="0"/>
        <v>-8.1688804991006823</v>
      </c>
    </row>
    <row r="10" spans="1:6">
      <c r="A10" s="29">
        <v>8</v>
      </c>
      <c r="B10" s="26" t="s">
        <v>21</v>
      </c>
      <c r="C10" s="28">
        <v>0.75656705999999996</v>
      </c>
      <c r="D10" s="28">
        <v>0.26087316999999999</v>
      </c>
      <c r="E10" s="33">
        <f t="shared" si="0"/>
        <v>-0.40246013030177152</v>
      </c>
      <c r="F10" s="33">
        <f t="shared" si="0"/>
        <v>-1.9385795198326208</v>
      </c>
    </row>
    <row r="11" spans="1:6">
      <c r="A11" s="29">
        <v>9</v>
      </c>
      <c r="B11" s="26" t="s">
        <v>216</v>
      </c>
      <c r="C11" s="28">
        <v>1.4461097000000001</v>
      </c>
      <c r="D11" s="28">
        <v>0.13234228000000001</v>
      </c>
      <c r="E11" s="33">
        <f t="shared" si="0"/>
        <v>0.53217699740866886</v>
      </c>
      <c r="F11" s="33">
        <f t="shared" si="0"/>
        <v>-2.9176540551772665</v>
      </c>
    </row>
    <row r="12" spans="1:6">
      <c r="A12" s="29">
        <v>10</v>
      </c>
      <c r="B12" s="26" t="s">
        <v>22</v>
      </c>
      <c r="C12" s="28">
        <v>0.71281450000000002</v>
      </c>
      <c r="D12" s="28">
        <v>0.14773670999999999</v>
      </c>
      <c r="E12" s="33">
        <f t="shared" si="0"/>
        <v>-0.48840141057336833</v>
      </c>
      <c r="F12" s="33">
        <f t="shared" si="0"/>
        <v>-2.7588997396416599</v>
      </c>
    </row>
    <row r="13" spans="1:6">
      <c r="A13" s="29">
        <v>11</v>
      </c>
      <c r="B13" s="26" t="s">
        <v>217</v>
      </c>
      <c r="C13" s="28">
        <v>0.32610479999999997</v>
      </c>
      <c r="D13" s="28">
        <v>0.44046303999999997</v>
      </c>
      <c r="E13" s="33">
        <f t="shared" si="0"/>
        <v>-1.6165924183356937</v>
      </c>
      <c r="F13" s="33">
        <f t="shared" si="0"/>
        <v>-1.1829071296481861</v>
      </c>
    </row>
    <row r="14" spans="1:6">
      <c r="A14" s="29">
        <v>12</v>
      </c>
      <c r="B14" s="26" t="s">
        <v>5</v>
      </c>
      <c r="C14" s="28">
        <v>0.23518114000000001</v>
      </c>
      <c r="D14" s="28">
        <v>1.4171294999999999</v>
      </c>
      <c r="E14" s="33">
        <f t="shared" si="0"/>
        <v>-2.0881557248467741</v>
      </c>
      <c r="F14" s="33">
        <f t="shared" si="0"/>
        <v>0.50297160050797041</v>
      </c>
    </row>
    <row r="15" spans="1:6">
      <c r="A15" s="29">
        <v>13</v>
      </c>
      <c r="B15" s="26" t="s">
        <v>181</v>
      </c>
      <c r="C15" s="28">
        <v>0.91682344999999998</v>
      </c>
      <c r="D15" s="28">
        <v>0.16349405</v>
      </c>
      <c r="E15" s="33">
        <f t="shared" si="0"/>
        <v>-0.125284149869718</v>
      </c>
      <c r="F15" s="33">
        <f t="shared" si="0"/>
        <v>-2.6126899618654709</v>
      </c>
    </row>
    <row r="16" spans="1:6">
      <c r="A16" s="29">
        <v>14</v>
      </c>
      <c r="B16" s="26" t="s">
        <v>6</v>
      </c>
      <c r="C16" s="28">
        <v>0.96735156</v>
      </c>
      <c r="D16" s="28">
        <v>0.21979870000000001</v>
      </c>
      <c r="E16" s="33">
        <f t="shared" si="0"/>
        <v>-4.7887798056110153E-2</v>
      </c>
      <c r="F16" s="33">
        <f t="shared" si="0"/>
        <v>-2.1857452413986689</v>
      </c>
    </row>
    <row r="17" spans="1:6">
      <c r="A17" s="29">
        <v>15</v>
      </c>
      <c r="B17" s="26" t="s">
        <v>218</v>
      </c>
      <c r="C17" s="28">
        <v>0.13319042</v>
      </c>
      <c r="D17" s="28">
        <v>1</v>
      </c>
      <c r="E17" s="33">
        <f t="shared" si="0"/>
        <v>-2.908437777609814</v>
      </c>
      <c r="F17" s="33">
        <f t="shared" si="0"/>
        <v>0</v>
      </c>
    </row>
    <row r="18" spans="1:6">
      <c r="A18" s="29">
        <v>16</v>
      </c>
      <c r="B18" s="26" t="s">
        <v>23</v>
      </c>
      <c r="C18" s="28">
        <v>0.60812515</v>
      </c>
      <c r="D18" s="28">
        <v>0.32007491999999998</v>
      </c>
      <c r="E18" s="33">
        <f t="shared" si="0"/>
        <v>-0.7175598391387652</v>
      </c>
      <c r="F18" s="33">
        <f t="shared" si="0"/>
        <v>-1.6435184583324212</v>
      </c>
    </row>
    <row r="19" spans="1:6">
      <c r="A19" s="29">
        <v>17</v>
      </c>
      <c r="B19" s="26" t="s">
        <v>171</v>
      </c>
      <c r="C19" s="28">
        <v>0.40272000000000002</v>
      </c>
      <c r="D19" s="28">
        <v>9.7530565999999999E-2</v>
      </c>
      <c r="E19" s="33">
        <f t="shared" si="0"/>
        <v>-1.3121509732758323</v>
      </c>
      <c r="F19" s="33">
        <f t="shared" si="0"/>
        <v>-3.3580017605960601</v>
      </c>
    </row>
    <row r="20" spans="1:6">
      <c r="A20" s="29">
        <v>18</v>
      </c>
      <c r="B20" s="26" t="s">
        <v>155</v>
      </c>
      <c r="C20" s="28">
        <v>3.0597479999999999</v>
      </c>
      <c r="D20" s="28">
        <v>0.13144791</v>
      </c>
      <c r="E20" s="33">
        <f t="shared" si="0"/>
        <v>1.6134128378456367</v>
      </c>
      <c r="F20" s="33">
        <f t="shared" si="0"/>
        <v>-2.9274368913612721</v>
      </c>
    </row>
    <row r="21" spans="1:6">
      <c r="A21" s="29">
        <v>19</v>
      </c>
      <c r="B21" s="26" t="s">
        <v>162</v>
      </c>
      <c r="C21" s="28">
        <v>0.40959358000000001</v>
      </c>
      <c r="D21" s="28">
        <v>2.2266824000000001</v>
      </c>
      <c r="E21" s="33">
        <f t="shared" si="0"/>
        <v>-1.2877349922807717</v>
      </c>
      <c r="F21" s="33">
        <f t="shared" si="0"/>
        <v>1.1548957958352604</v>
      </c>
    </row>
    <row r="22" spans="1:6">
      <c r="A22" s="29">
        <v>20</v>
      </c>
      <c r="B22" s="26" t="s">
        <v>137</v>
      </c>
      <c r="C22" s="28">
        <v>0.34141635999999997</v>
      </c>
      <c r="D22" s="28">
        <v>1.0438803000000001</v>
      </c>
      <c r="E22" s="33">
        <f t="shared" si="0"/>
        <v>-1.5503959037584791</v>
      </c>
      <c r="F22" s="33">
        <f t="shared" si="0"/>
        <v>6.1956289975722625E-2</v>
      </c>
    </row>
    <row r="23" spans="1:6">
      <c r="A23" s="29">
        <v>21</v>
      </c>
      <c r="B23" s="26" t="s">
        <v>29</v>
      </c>
      <c r="C23" s="28">
        <v>1.3861805</v>
      </c>
      <c r="D23" s="28">
        <v>0.37092823000000003</v>
      </c>
      <c r="E23" s="33">
        <f t="shared" si="0"/>
        <v>0.47111512868715527</v>
      </c>
      <c r="F23" s="33">
        <f t="shared" si="0"/>
        <v>-1.4307880245898144</v>
      </c>
    </row>
    <row r="24" spans="1:6">
      <c r="A24" s="29">
        <v>22</v>
      </c>
      <c r="B24" s="26" t="s">
        <v>138</v>
      </c>
      <c r="C24" s="28">
        <v>0.21275026999999999</v>
      </c>
      <c r="D24" s="28">
        <v>8.8974795999999995E-2</v>
      </c>
      <c r="E24" s="33">
        <f t="shared" si="0"/>
        <v>-2.2327671320599607</v>
      </c>
      <c r="F24" s="33">
        <f t="shared" si="0"/>
        <v>-3.4904594698241627</v>
      </c>
    </row>
    <row r="25" spans="1:6">
      <c r="A25" s="29">
        <v>23</v>
      </c>
      <c r="B25" s="26" t="s">
        <v>33</v>
      </c>
      <c r="C25" s="28">
        <v>0.93226209999999998</v>
      </c>
      <c r="D25" s="28">
        <v>0.35811989999999999</v>
      </c>
      <c r="E25" s="33">
        <f t="shared" si="0"/>
        <v>-0.10119247776459718</v>
      </c>
      <c r="F25" s="33">
        <f t="shared" si="0"/>
        <v>-1.4814854063500342</v>
      </c>
    </row>
    <row r="26" spans="1:6">
      <c r="A26" s="29">
        <v>24</v>
      </c>
      <c r="B26" s="26" t="s">
        <v>148</v>
      </c>
      <c r="C26" s="28">
        <v>0.35958066999999999</v>
      </c>
      <c r="D26" s="28">
        <v>1</v>
      </c>
      <c r="E26" s="33">
        <f t="shared" si="0"/>
        <v>-1.4756126269957821</v>
      </c>
      <c r="F26" s="33">
        <f t="shared" si="0"/>
        <v>0</v>
      </c>
    </row>
    <row r="27" spans="1:6">
      <c r="A27" s="29">
        <v>25</v>
      </c>
      <c r="B27" s="26" t="s">
        <v>40</v>
      </c>
      <c r="C27" s="28">
        <v>0.70320433000000004</v>
      </c>
      <c r="D27" s="28">
        <v>0.20426598000000001</v>
      </c>
      <c r="E27" s="33">
        <f t="shared" si="0"/>
        <v>-0.50798414094430699</v>
      </c>
      <c r="F27" s="33">
        <f t="shared" si="0"/>
        <v>-2.2914791481445707</v>
      </c>
    </row>
    <row r="28" spans="1:6">
      <c r="A28" s="29">
        <v>26</v>
      </c>
      <c r="B28" s="26" t="s">
        <v>219</v>
      </c>
      <c r="C28" s="28">
        <v>0.59690739999999998</v>
      </c>
      <c r="D28" s="28">
        <v>0.35866576</v>
      </c>
      <c r="E28" s="33">
        <f t="shared" si="0"/>
        <v>-0.74442095556249399</v>
      </c>
      <c r="F28" s="33">
        <f t="shared" si="0"/>
        <v>-1.4792880697926702</v>
      </c>
    </row>
    <row r="29" spans="1:6">
      <c r="A29" s="29">
        <v>27</v>
      </c>
      <c r="B29" s="26" t="s">
        <v>149</v>
      </c>
      <c r="C29" s="28">
        <v>0.42060444000000002</v>
      </c>
      <c r="D29" s="28">
        <v>1</v>
      </c>
      <c r="E29" s="33">
        <f t="shared" si="0"/>
        <v>-1.2494640153070373</v>
      </c>
      <c r="F29" s="33">
        <f t="shared" si="0"/>
        <v>0</v>
      </c>
    </row>
    <row r="30" spans="1:6">
      <c r="A30" s="29">
        <v>28</v>
      </c>
      <c r="B30" s="26" t="s">
        <v>220</v>
      </c>
      <c r="C30" s="28">
        <v>1.1429138000000001</v>
      </c>
      <c r="D30" s="28">
        <v>0.43052365999999997</v>
      </c>
      <c r="E30" s="33">
        <f t="shared" si="0"/>
        <v>0.19271659777626485</v>
      </c>
      <c r="F30" s="33">
        <f t="shared" si="0"/>
        <v>-1.2158355698629062</v>
      </c>
    </row>
    <row r="31" spans="1:6">
      <c r="A31" s="29">
        <v>29</v>
      </c>
      <c r="B31" s="26" t="s">
        <v>44</v>
      </c>
      <c r="C31" s="28">
        <v>1.6690278000000001</v>
      </c>
      <c r="D31" s="28">
        <v>0.1607219</v>
      </c>
      <c r="E31" s="33">
        <f t="shared" si="0"/>
        <v>0.73900798501094689</v>
      </c>
      <c r="F31" s="33">
        <f t="shared" si="0"/>
        <v>-2.637361570549368</v>
      </c>
    </row>
    <row r="32" spans="1:6">
      <c r="A32" s="29">
        <v>30</v>
      </c>
      <c r="B32" s="26" t="s">
        <v>221</v>
      </c>
      <c r="C32" s="28">
        <v>0.86454690000000001</v>
      </c>
      <c r="D32" s="28">
        <v>0.14758444000000001</v>
      </c>
      <c r="E32" s="33">
        <f t="shared" si="0"/>
        <v>-0.20998386547659265</v>
      </c>
      <c r="F32" s="33">
        <f t="shared" si="0"/>
        <v>-2.7603874704956368</v>
      </c>
    </row>
    <row r="33" spans="1:6">
      <c r="A33" s="29">
        <v>31</v>
      </c>
      <c r="B33" s="26" t="s">
        <v>45</v>
      </c>
      <c r="C33" s="28">
        <v>0.48143205</v>
      </c>
      <c r="D33" s="28">
        <v>1</v>
      </c>
      <c r="E33" s="33">
        <f t="shared" si="0"/>
        <v>-1.0545959064672858</v>
      </c>
      <c r="F33" s="33">
        <f t="shared" si="0"/>
        <v>0</v>
      </c>
    </row>
    <row r="34" spans="1:6">
      <c r="A34" s="29">
        <v>32</v>
      </c>
      <c r="B34" s="26" t="s">
        <v>222</v>
      </c>
      <c r="C34" s="28">
        <v>0.89090144999999998</v>
      </c>
      <c r="D34" s="28">
        <v>4.8681159999999996E-3</v>
      </c>
      <c r="E34" s="33">
        <f t="shared" si="0"/>
        <v>-0.16666224278069411</v>
      </c>
      <c r="F34" s="33">
        <f t="shared" si="0"/>
        <v>-7.6824207389130663</v>
      </c>
    </row>
    <row r="35" spans="1:6">
      <c r="A35" s="29">
        <v>33</v>
      </c>
      <c r="B35" s="26" t="s">
        <v>223</v>
      </c>
      <c r="C35" s="28">
        <v>0.74233526000000005</v>
      </c>
      <c r="D35" s="28">
        <v>0.11270207</v>
      </c>
      <c r="E35" s="33">
        <f t="shared" si="0"/>
        <v>-0.42985719820096979</v>
      </c>
      <c r="F35" s="33">
        <f t="shared" si="0"/>
        <v>-3.1494140811402356</v>
      </c>
    </row>
    <row r="36" spans="1:6">
      <c r="A36" s="29">
        <v>34</v>
      </c>
      <c r="B36" s="26" t="s">
        <v>47</v>
      </c>
      <c r="C36" s="28">
        <v>0.16384609999999999</v>
      </c>
      <c r="D36" s="28">
        <v>1</v>
      </c>
      <c r="E36" s="33">
        <f t="shared" si="0"/>
        <v>-2.6095867618151876</v>
      </c>
      <c r="F36" s="33">
        <f t="shared" si="0"/>
        <v>0</v>
      </c>
    </row>
    <row r="37" spans="1:6">
      <c r="A37" s="29">
        <v>35</v>
      </c>
      <c r="B37" s="26" t="s">
        <v>48</v>
      </c>
      <c r="C37" s="28">
        <v>0.81041110000000005</v>
      </c>
      <c r="D37" s="28">
        <v>0.26733094000000002</v>
      </c>
      <c r="E37" s="33">
        <f t="shared" si="0"/>
        <v>-0.30327416037653915</v>
      </c>
      <c r="F37" s="33">
        <f t="shared" si="0"/>
        <v>-1.9033012748843852</v>
      </c>
    </row>
    <row r="38" spans="1:6">
      <c r="A38" s="29">
        <v>36</v>
      </c>
      <c r="B38" s="26" t="s">
        <v>224</v>
      </c>
      <c r="C38" s="28">
        <v>1.2481983000000001</v>
      </c>
      <c r="D38" s="28">
        <v>0.39266813</v>
      </c>
      <c r="E38" s="33">
        <f t="shared" si="0"/>
        <v>0.31984715190871454</v>
      </c>
      <c r="F38" s="33">
        <f t="shared" si="0"/>
        <v>-1.348617585135611</v>
      </c>
    </row>
    <row r="39" spans="1:6">
      <c r="A39" s="29">
        <v>37</v>
      </c>
      <c r="B39" s="26" t="s">
        <v>225</v>
      </c>
      <c r="C39" s="28">
        <v>0.73935479999999998</v>
      </c>
      <c r="D39" s="28">
        <v>0.24727594999999999</v>
      </c>
      <c r="E39" s="33">
        <f t="shared" si="0"/>
        <v>-0.43566124693846886</v>
      </c>
      <c r="F39" s="33">
        <f t="shared" si="0"/>
        <v>-2.0158061645124463</v>
      </c>
    </row>
    <row r="40" spans="1:6">
      <c r="A40" s="29">
        <v>38</v>
      </c>
      <c r="B40" s="26" t="s">
        <v>189</v>
      </c>
      <c r="C40" s="28">
        <v>0.61962174999999997</v>
      </c>
      <c r="D40" s="28">
        <v>0.15506217999999999</v>
      </c>
      <c r="E40" s="33">
        <f t="shared" si="0"/>
        <v>-0.69054030830280255</v>
      </c>
      <c r="F40" s="33">
        <f t="shared" si="0"/>
        <v>-2.6890812420393986</v>
      </c>
    </row>
    <row r="41" spans="1:6">
      <c r="A41" s="29">
        <v>39</v>
      </c>
      <c r="B41" s="26" t="s">
        <v>226</v>
      </c>
      <c r="C41" s="28">
        <v>0.68226779999999998</v>
      </c>
      <c r="D41" s="28">
        <v>0.15089749999999999</v>
      </c>
      <c r="E41" s="33">
        <f t="shared" si="0"/>
        <v>-0.55158996575916441</v>
      </c>
      <c r="F41" s="33">
        <f t="shared" si="0"/>
        <v>-2.7283591907290581</v>
      </c>
    </row>
    <row r="42" spans="1:6">
      <c r="A42" s="29">
        <v>40</v>
      </c>
      <c r="B42" s="26" t="s">
        <v>227</v>
      </c>
      <c r="C42" s="28">
        <v>1.0778426999999999</v>
      </c>
      <c r="D42" s="28">
        <v>0.27372340000000001</v>
      </c>
      <c r="E42" s="33">
        <f t="shared" si="0"/>
        <v>0.10814664702492403</v>
      </c>
      <c r="F42" s="33">
        <f t="shared" si="0"/>
        <v>-1.8692093221467792</v>
      </c>
    </row>
    <row r="43" spans="1:6">
      <c r="A43" s="29">
        <v>41</v>
      </c>
      <c r="B43" s="26" t="s">
        <v>144</v>
      </c>
      <c r="C43" s="28">
        <v>0.23078335999999999</v>
      </c>
      <c r="D43" s="28">
        <v>0.18213779999999999</v>
      </c>
      <c r="E43" s="33">
        <f t="shared" si="0"/>
        <v>-2.1153888887155743</v>
      </c>
      <c r="F43" s="33">
        <f t="shared" si="0"/>
        <v>-2.4568977315330414</v>
      </c>
    </row>
    <row r="44" spans="1:6">
      <c r="A44" s="29">
        <v>42</v>
      </c>
      <c r="B44" s="26" t="s">
        <v>228</v>
      </c>
      <c r="C44" s="28">
        <v>0.74519369999999996</v>
      </c>
      <c r="D44" s="28">
        <v>0.43830213000000001</v>
      </c>
      <c r="E44" s="33">
        <f t="shared" si="0"/>
        <v>-0.42431261735657383</v>
      </c>
      <c r="F44" s="33">
        <f t="shared" si="0"/>
        <v>-1.1900024049981686</v>
      </c>
    </row>
    <row r="45" spans="1:6">
      <c r="A45" s="29">
        <v>43</v>
      </c>
      <c r="B45" s="26" t="s">
        <v>229</v>
      </c>
      <c r="C45" s="28">
        <v>0.82343379999999999</v>
      </c>
      <c r="D45" s="28">
        <v>0.36980350000000001</v>
      </c>
      <c r="E45" s="33">
        <f t="shared" si="0"/>
        <v>-0.2802754258109299</v>
      </c>
      <c r="F45" s="33">
        <f t="shared" si="0"/>
        <v>-1.4351692157138098</v>
      </c>
    </row>
    <row r="46" spans="1:6">
      <c r="A46" s="29">
        <v>44</v>
      </c>
      <c r="B46" s="26" t="s">
        <v>230</v>
      </c>
      <c r="C46" s="28">
        <v>1.0168634999999999</v>
      </c>
      <c r="D46" s="28">
        <v>6.2003232999999998E-2</v>
      </c>
      <c r="E46" s="33">
        <f t="shared" si="0"/>
        <v>2.412603013943938E-2</v>
      </c>
      <c r="F46" s="33">
        <f t="shared" si="0"/>
        <v>-4.0115127466709728</v>
      </c>
    </row>
    <row r="47" spans="1:6">
      <c r="A47" s="29">
        <v>45</v>
      </c>
      <c r="B47" s="26" t="s">
        <v>231</v>
      </c>
      <c r="C47" s="28">
        <v>3.0489017999999999</v>
      </c>
      <c r="D47" s="28">
        <v>0.45375495999999998</v>
      </c>
      <c r="E47" s="33">
        <f t="shared" si="0"/>
        <v>1.6082896843146965</v>
      </c>
      <c r="F47" s="33">
        <f t="shared" si="0"/>
        <v>-1.1400146815788796</v>
      </c>
    </row>
    <row r="48" spans="1:6">
      <c r="A48" s="29">
        <v>46</v>
      </c>
      <c r="B48" s="26" t="s">
        <v>194</v>
      </c>
      <c r="C48" s="28">
        <v>1.4603558999999999</v>
      </c>
      <c r="D48" s="28">
        <v>0.23212977000000001</v>
      </c>
      <c r="E48" s="33">
        <f t="shared" si="0"/>
        <v>0.54632000786794765</v>
      </c>
      <c r="F48" s="33">
        <f t="shared" si="0"/>
        <v>-2.1069965386969862</v>
      </c>
    </row>
    <row r="49" spans="1:6">
      <c r="A49" s="29">
        <v>47</v>
      </c>
      <c r="B49" s="26" t="s">
        <v>56</v>
      </c>
      <c r="C49" s="28">
        <v>0.90577430000000003</v>
      </c>
      <c r="D49" s="28">
        <v>0.27037492000000002</v>
      </c>
      <c r="E49" s="33">
        <f t="shared" si="0"/>
        <v>-0.14277648924691111</v>
      </c>
      <c r="F49" s="33">
        <f t="shared" si="0"/>
        <v>-1.8869667615724905</v>
      </c>
    </row>
    <row r="50" spans="1:6">
      <c r="A50" s="29">
        <v>48</v>
      </c>
      <c r="B50" s="26" t="s">
        <v>57</v>
      </c>
      <c r="C50" s="28">
        <v>1.047677</v>
      </c>
      <c r="D50" s="28">
        <v>0.38387223999999998</v>
      </c>
      <c r="E50" s="33">
        <f t="shared" si="0"/>
        <v>6.7194000917801977E-2</v>
      </c>
      <c r="F50" s="33">
        <f t="shared" si="0"/>
        <v>-1.3813018604706537</v>
      </c>
    </row>
    <row r="51" spans="1:6">
      <c r="A51" s="29">
        <v>49</v>
      </c>
      <c r="B51" s="26" t="s">
        <v>195</v>
      </c>
      <c r="C51" s="28">
        <v>0.71612620000000005</v>
      </c>
      <c r="D51" s="28">
        <v>0.21946013</v>
      </c>
      <c r="E51" s="33">
        <f t="shared" si="0"/>
        <v>-0.48171424472931512</v>
      </c>
      <c r="F51" s="33">
        <f t="shared" si="0"/>
        <v>-2.1879692301877984</v>
      </c>
    </row>
    <row r="52" spans="1:6">
      <c r="A52" s="29">
        <v>50</v>
      </c>
      <c r="B52" s="26" t="s">
        <v>62</v>
      </c>
      <c r="C52" s="28">
        <v>0.26452537999999998</v>
      </c>
      <c r="D52" s="28">
        <v>4.2894139999999998</v>
      </c>
      <c r="E52" s="33">
        <f t="shared" si="0"/>
        <v>-1.918521945918451</v>
      </c>
      <c r="F52" s="33">
        <f t="shared" si="0"/>
        <v>2.1007805668297213</v>
      </c>
    </row>
    <row r="53" spans="1:6">
      <c r="A53" s="29">
        <v>51</v>
      </c>
      <c r="B53" s="26" t="s">
        <v>8</v>
      </c>
      <c r="C53" s="28">
        <v>1.1570453999999999</v>
      </c>
      <c r="D53" s="28">
        <v>3.8212280000000001E-2</v>
      </c>
      <c r="E53" s="33">
        <f t="shared" si="0"/>
        <v>0.21044547384024415</v>
      </c>
      <c r="F53" s="33">
        <f t="shared" si="0"/>
        <v>-4.7098198486833542</v>
      </c>
    </row>
    <row r="54" spans="1:6">
      <c r="A54" s="29">
        <v>52</v>
      </c>
      <c r="B54" s="26" t="s">
        <v>232</v>
      </c>
      <c r="C54" s="28">
        <v>0.20464441</v>
      </c>
      <c r="D54" s="28">
        <v>8.6869455999999998E-2</v>
      </c>
      <c r="E54" s="33">
        <f t="shared" si="0"/>
        <v>-2.2888088357556362</v>
      </c>
      <c r="F54" s="33">
        <f t="shared" si="0"/>
        <v>-3.5250071867666319</v>
      </c>
    </row>
    <row r="55" spans="1:6">
      <c r="A55" s="29">
        <v>53</v>
      </c>
      <c r="B55" s="26" t="s">
        <v>71</v>
      </c>
      <c r="C55" s="28">
        <v>1.0333882999999999</v>
      </c>
      <c r="D55" s="28">
        <v>0.30788117999999998</v>
      </c>
      <c r="E55" s="33">
        <f t="shared" si="0"/>
        <v>4.7382454805802839E-2</v>
      </c>
      <c r="F55" s="33">
        <f t="shared" si="0"/>
        <v>-1.699554413118483</v>
      </c>
    </row>
    <row r="56" spans="1:6">
      <c r="A56" s="29">
        <v>54</v>
      </c>
      <c r="B56" s="26" t="s">
        <v>233</v>
      </c>
      <c r="C56" s="28">
        <v>0.89919649999999995</v>
      </c>
      <c r="D56" s="28">
        <v>0.13179350000000001</v>
      </c>
      <c r="E56" s="33">
        <f t="shared" si="0"/>
        <v>-0.15329167481169753</v>
      </c>
      <c r="F56" s="33">
        <f t="shared" si="0"/>
        <v>-2.9236488758995884</v>
      </c>
    </row>
    <row r="57" spans="1:6">
      <c r="A57" s="29">
        <v>55</v>
      </c>
      <c r="B57" s="26" t="s">
        <v>234</v>
      </c>
      <c r="C57" s="28">
        <v>2.4295372999999998</v>
      </c>
      <c r="D57" s="28">
        <v>0.27898222</v>
      </c>
      <c r="E57" s="33">
        <f t="shared" si="0"/>
        <v>1.280681581914733</v>
      </c>
      <c r="F57" s="33">
        <f t="shared" si="0"/>
        <v>-1.8417549152529848</v>
      </c>
    </row>
    <row r="58" spans="1:6">
      <c r="A58" s="29">
        <v>56</v>
      </c>
      <c r="B58" s="26" t="s">
        <v>72</v>
      </c>
      <c r="C58" s="28">
        <v>0.93070792999999996</v>
      </c>
      <c r="D58" s="28">
        <v>0.38174814000000001</v>
      </c>
      <c r="E58" s="33">
        <f t="shared" si="0"/>
        <v>-0.10359959525521922</v>
      </c>
      <c r="F58" s="33">
        <f t="shared" si="0"/>
        <v>-1.3893069671234235</v>
      </c>
    </row>
    <row r="59" spans="1:6">
      <c r="A59" s="29">
        <v>57</v>
      </c>
      <c r="B59" s="26" t="s">
        <v>198</v>
      </c>
      <c r="C59" s="28">
        <v>0.85837629999999998</v>
      </c>
      <c r="D59" s="28">
        <v>0.31477307999999998</v>
      </c>
      <c r="E59" s="33">
        <f t="shared" si="0"/>
        <v>-0.22031785144028088</v>
      </c>
      <c r="F59" s="33">
        <f t="shared" si="0"/>
        <v>-1.6676159308246057</v>
      </c>
    </row>
    <row r="60" spans="1:6">
      <c r="A60" s="29">
        <v>58</v>
      </c>
      <c r="B60" s="26" t="s">
        <v>235</v>
      </c>
      <c r="C60" s="28">
        <v>1.9476994000000001</v>
      </c>
      <c r="D60" s="28">
        <v>1.9056821000000002E-2</v>
      </c>
      <c r="E60" s="33">
        <f t="shared" si="0"/>
        <v>0.96177103491855087</v>
      </c>
      <c r="F60" s="33">
        <f t="shared" si="0"/>
        <v>-5.7135487163848033</v>
      </c>
    </row>
    <row r="61" spans="1:6">
      <c r="A61" s="29">
        <v>59</v>
      </c>
      <c r="B61" s="26" t="s">
        <v>236</v>
      </c>
      <c r="C61" s="28">
        <v>0.70203483</v>
      </c>
      <c r="D61" s="28">
        <v>0.26500180000000001</v>
      </c>
      <c r="E61" s="33">
        <f t="shared" si="0"/>
        <v>-0.5103854862638626</v>
      </c>
      <c r="F61" s="33">
        <f t="shared" si="0"/>
        <v>-1.915925935806793</v>
      </c>
    </row>
    <row r="62" spans="1:6">
      <c r="A62" s="29">
        <v>60</v>
      </c>
      <c r="B62" s="26" t="s">
        <v>237</v>
      </c>
      <c r="C62" s="28">
        <v>0.50937639999999995</v>
      </c>
      <c r="D62" s="28">
        <v>0.3510819</v>
      </c>
      <c r="E62" s="33">
        <f t="shared" si="0"/>
        <v>-0.97319597546309411</v>
      </c>
      <c r="F62" s="33">
        <f t="shared" si="0"/>
        <v>-1.5101204747819092</v>
      </c>
    </row>
    <row r="63" spans="1:6">
      <c r="A63" s="29">
        <v>61</v>
      </c>
      <c r="B63" s="26" t="s">
        <v>2</v>
      </c>
      <c r="C63" s="28">
        <v>0.67859480000000005</v>
      </c>
      <c r="D63" s="28">
        <v>0.43694016000000002</v>
      </c>
      <c r="E63" s="33">
        <f t="shared" si="0"/>
        <v>-0.55937772001524266</v>
      </c>
      <c r="F63" s="33">
        <f t="shared" si="0"/>
        <v>-1.194492382169696</v>
      </c>
    </row>
    <row r="64" spans="1:6">
      <c r="A64" s="29">
        <v>62</v>
      </c>
      <c r="B64" s="26" t="s">
        <v>238</v>
      </c>
      <c r="C64" s="28">
        <v>1.9145913999999999</v>
      </c>
      <c r="D64" s="28">
        <v>0.48247190000000001</v>
      </c>
      <c r="E64" s="33">
        <f t="shared" si="0"/>
        <v>0.93703653413909094</v>
      </c>
      <c r="F64" s="33">
        <f t="shared" si="0"/>
        <v>-1.0514831751204852</v>
      </c>
    </row>
    <row r="65" spans="1:6">
      <c r="A65" s="29">
        <v>63</v>
      </c>
      <c r="B65" s="26" t="s">
        <v>78</v>
      </c>
      <c r="C65" s="28">
        <v>0.77344966000000004</v>
      </c>
      <c r="D65" s="28">
        <v>0.33497578</v>
      </c>
      <c r="E65" s="33">
        <f t="shared" si="0"/>
        <v>-0.37062069801811431</v>
      </c>
      <c r="F65" s="33">
        <f t="shared" si="0"/>
        <v>-1.5778713077858513</v>
      </c>
    </row>
    <row r="66" spans="1:6">
      <c r="A66" s="29">
        <v>64</v>
      </c>
      <c r="B66" s="26" t="s">
        <v>79</v>
      </c>
      <c r="C66" s="28">
        <v>0.62074750000000001</v>
      </c>
      <c r="D66" s="28">
        <v>0.31838</v>
      </c>
      <c r="E66" s="33">
        <f t="shared" si="0"/>
        <v>-0.68792154878708289</v>
      </c>
      <c r="F66" s="33">
        <f t="shared" si="0"/>
        <v>-1.6511783833998686</v>
      </c>
    </row>
    <row r="67" spans="1:6">
      <c r="A67" s="29">
        <v>65</v>
      </c>
      <c r="B67" s="26" t="s">
        <v>239</v>
      </c>
      <c r="C67" s="28">
        <v>0.8426013</v>
      </c>
      <c r="D67" s="28">
        <v>1.9761478999999998E-2</v>
      </c>
      <c r="E67" s="33">
        <f t="shared" si="0"/>
        <v>-0.24707795313613126</v>
      </c>
      <c r="F67" s="33">
        <f t="shared" si="0"/>
        <v>-5.6611652637976828</v>
      </c>
    </row>
    <row r="68" spans="1:6">
      <c r="A68" s="29">
        <v>66</v>
      </c>
      <c r="B68" s="26" t="s">
        <v>80</v>
      </c>
      <c r="C68" s="28">
        <v>1.7537742000000001</v>
      </c>
      <c r="D68" s="28">
        <v>0.45148167</v>
      </c>
      <c r="E68" s="33">
        <f t="shared" ref="E68:F131" si="1">LOG(C68,2)</f>
        <v>0.81046301145977628</v>
      </c>
      <c r="F68" s="33">
        <f t="shared" si="1"/>
        <v>-1.1472606789130406</v>
      </c>
    </row>
    <row r="69" spans="1:6">
      <c r="A69" s="29">
        <v>67</v>
      </c>
      <c r="B69" s="26" t="s">
        <v>240</v>
      </c>
      <c r="C69" s="28">
        <v>0.63579344999999998</v>
      </c>
      <c r="D69" s="28">
        <v>7.4437059999999999E-2</v>
      </c>
      <c r="E69" s="33">
        <f t="shared" si="1"/>
        <v>-0.65336994110602076</v>
      </c>
      <c r="F69" s="33">
        <f t="shared" si="1"/>
        <v>-3.7478351145923523</v>
      </c>
    </row>
    <row r="70" spans="1:6">
      <c r="A70" s="29">
        <v>68</v>
      </c>
      <c r="B70" s="26" t="s">
        <v>82</v>
      </c>
      <c r="C70" s="28">
        <v>0.47202056999999997</v>
      </c>
      <c r="D70" s="28">
        <v>0.14791768999999999</v>
      </c>
      <c r="E70" s="33">
        <f t="shared" si="1"/>
        <v>-1.0830783632867773</v>
      </c>
      <c r="F70" s="33">
        <f t="shared" si="1"/>
        <v>-2.7571334951270372</v>
      </c>
    </row>
    <row r="71" spans="1:6">
      <c r="A71" s="29">
        <v>69</v>
      </c>
      <c r="B71" s="26" t="s">
        <v>241</v>
      </c>
      <c r="C71" s="28">
        <v>0.31817677999999999</v>
      </c>
      <c r="D71" s="28">
        <v>1</v>
      </c>
      <c r="E71" s="33">
        <f t="shared" si="1"/>
        <v>-1.6520995408060308</v>
      </c>
      <c r="F71" s="33">
        <f t="shared" si="1"/>
        <v>0</v>
      </c>
    </row>
    <row r="72" spans="1:6">
      <c r="A72" s="29">
        <v>70</v>
      </c>
      <c r="B72" s="26" t="s">
        <v>242</v>
      </c>
      <c r="C72" s="28">
        <v>1.138992</v>
      </c>
      <c r="D72" s="28">
        <v>0.23509501999999999</v>
      </c>
      <c r="E72" s="33">
        <f t="shared" si="1"/>
        <v>0.1877576139460603</v>
      </c>
      <c r="F72" s="33">
        <f t="shared" si="1"/>
        <v>-2.088684116072518</v>
      </c>
    </row>
    <row r="73" spans="1:6">
      <c r="A73" s="29">
        <v>71</v>
      </c>
      <c r="B73" s="26" t="s">
        <v>86</v>
      </c>
      <c r="C73" s="28">
        <v>0.69863399999999998</v>
      </c>
      <c r="D73" s="28">
        <v>0.22516468000000001</v>
      </c>
      <c r="E73" s="33">
        <f t="shared" si="1"/>
        <v>-0.51739123967564438</v>
      </c>
      <c r="F73" s="33">
        <f t="shared" si="1"/>
        <v>-2.1509475551476793</v>
      </c>
    </row>
    <row r="74" spans="1:6">
      <c r="A74" s="29">
        <v>72</v>
      </c>
      <c r="B74" s="26" t="s">
        <v>243</v>
      </c>
      <c r="C74" s="28">
        <v>0.28769156000000001</v>
      </c>
      <c r="D74" s="28">
        <v>1</v>
      </c>
      <c r="E74" s="33">
        <f t="shared" si="1"/>
        <v>-1.7974051974971694</v>
      </c>
      <c r="F74" s="33">
        <f t="shared" si="1"/>
        <v>0</v>
      </c>
    </row>
    <row r="75" spans="1:6">
      <c r="A75" s="29">
        <v>73</v>
      </c>
      <c r="B75" s="26" t="s">
        <v>244</v>
      </c>
      <c r="C75" s="28">
        <v>1.3444617000000001</v>
      </c>
      <c r="D75" s="28">
        <v>0.28567594000000002</v>
      </c>
      <c r="E75" s="33">
        <f t="shared" si="1"/>
        <v>0.4270286573996348</v>
      </c>
      <c r="F75" s="33">
        <f t="shared" si="1"/>
        <v>-1.8075485591533498</v>
      </c>
    </row>
    <row r="76" spans="1:6">
      <c r="A76" s="29">
        <v>74</v>
      </c>
      <c r="B76" s="26" t="s">
        <v>88</v>
      </c>
      <c r="C76" s="28">
        <v>0.18035598</v>
      </c>
      <c r="D76" s="28">
        <v>0.24831806000000001</v>
      </c>
      <c r="E76" s="33">
        <f t="shared" si="1"/>
        <v>-2.4710808360351453</v>
      </c>
      <c r="F76" s="33">
        <f t="shared" si="1"/>
        <v>-2.009738903348719</v>
      </c>
    </row>
    <row r="77" spans="1:6">
      <c r="A77" s="29">
        <v>75</v>
      </c>
      <c r="B77" s="26" t="s">
        <v>245</v>
      </c>
      <c r="C77" s="28">
        <v>0.29075820000000002</v>
      </c>
      <c r="D77" s="28">
        <v>1</v>
      </c>
      <c r="E77" s="33">
        <f t="shared" si="1"/>
        <v>-1.7821082155447872</v>
      </c>
      <c r="F77" s="33">
        <f t="shared" si="1"/>
        <v>0</v>
      </c>
    </row>
    <row r="78" spans="1:6">
      <c r="A78" s="29">
        <v>76</v>
      </c>
      <c r="B78" s="26" t="s">
        <v>169</v>
      </c>
      <c r="C78" s="28">
        <v>4.8957269999999997E-2</v>
      </c>
      <c r="D78" s="28">
        <v>1</v>
      </c>
      <c r="E78" s="33">
        <f t="shared" si="1"/>
        <v>-4.3523330783796235</v>
      </c>
      <c r="F78" s="33">
        <f t="shared" si="1"/>
        <v>0</v>
      </c>
    </row>
    <row r="79" spans="1:6">
      <c r="A79" s="29">
        <v>77</v>
      </c>
      <c r="B79" s="26" t="s">
        <v>89</v>
      </c>
      <c r="C79" s="28">
        <v>0.43219918000000002</v>
      </c>
      <c r="D79" s="28">
        <v>6.0610253000000003E-2</v>
      </c>
      <c r="E79" s="33">
        <f t="shared" si="1"/>
        <v>-1.2102317598742451</v>
      </c>
      <c r="F79" s="33">
        <f t="shared" si="1"/>
        <v>-4.0442943251019168</v>
      </c>
    </row>
    <row r="80" spans="1:6">
      <c r="A80" s="29">
        <v>78</v>
      </c>
      <c r="B80" s="26" t="s">
        <v>246</v>
      </c>
      <c r="C80" s="28">
        <v>1.0014672</v>
      </c>
      <c r="D80" s="28">
        <v>0.43692284999999997</v>
      </c>
      <c r="E80" s="33">
        <f t="shared" si="1"/>
        <v>2.1151708538155985E-3</v>
      </c>
      <c r="F80" s="33">
        <f t="shared" si="1"/>
        <v>-1.1945495376983666</v>
      </c>
    </row>
    <row r="81" spans="1:6">
      <c r="A81" s="29">
        <v>79</v>
      </c>
      <c r="B81" s="26" t="s">
        <v>247</v>
      </c>
      <c r="C81" s="28">
        <v>0.97603960000000001</v>
      </c>
      <c r="D81" s="28">
        <v>0.44287463999999999</v>
      </c>
      <c r="E81" s="33">
        <f t="shared" si="1"/>
        <v>-3.4988412709194491E-2</v>
      </c>
      <c r="F81" s="33">
        <f t="shared" si="1"/>
        <v>-1.1750297072684157</v>
      </c>
    </row>
    <row r="82" spans="1:6">
      <c r="A82" s="29">
        <v>80</v>
      </c>
      <c r="B82" s="26" t="s">
        <v>90</v>
      </c>
      <c r="C82" s="28">
        <v>0.83296959999999998</v>
      </c>
      <c r="D82" s="28">
        <v>0.32187460000000001</v>
      </c>
      <c r="E82" s="33">
        <f t="shared" si="1"/>
        <v>-0.26366425083261541</v>
      </c>
      <c r="F82" s="33">
        <f t="shared" si="1"/>
        <v>-1.6354293605689982</v>
      </c>
    </row>
    <row r="83" spans="1:6">
      <c r="A83" s="29">
        <v>81</v>
      </c>
      <c r="B83" s="26" t="s">
        <v>91</v>
      </c>
      <c r="C83" s="28">
        <v>0.87706329999999999</v>
      </c>
      <c r="D83" s="28">
        <v>0.39886781999999998</v>
      </c>
      <c r="E83" s="33">
        <f t="shared" si="1"/>
        <v>-0.18924712530685095</v>
      </c>
      <c r="F83" s="33">
        <f t="shared" si="1"/>
        <v>-1.3260173610314743</v>
      </c>
    </row>
    <row r="84" spans="1:6">
      <c r="A84" s="29">
        <v>82</v>
      </c>
      <c r="B84" s="26" t="s">
        <v>146</v>
      </c>
      <c r="C84" s="28">
        <v>0.33201029999999998</v>
      </c>
      <c r="D84" s="28">
        <v>0.16725886000000001</v>
      </c>
      <c r="E84" s="33">
        <f t="shared" si="1"/>
        <v>-1.5907000956994375</v>
      </c>
      <c r="F84" s="33">
        <f t="shared" si="1"/>
        <v>-2.5798454598681224</v>
      </c>
    </row>
    <row r="85" spans="1:6">
      <c r="A85" s="29">
        <v>83</v>
      </c>
      <c r="B85" s="26" t="s">
        <v>248</v>
      </c>
      <c r="C85" s="28">
        <v>0.53873190000000004</v>
      </c>
      <c r="D85" s="28">
        <v>0.31463121999999999</v>
      </c>
      <c r="E85" s="33">
        <f t="shared" si="1"/>
        <v>-0.89236060069749878</v>
      </c>
      <c r="F85" s="33">
        <f t="shared" si="1"/>
        <v>-1.6682662623268407</v>
      </c>
    </row>
    <row r="86" spans="1:6">
      <c r="A86" s="29">
        <v>84</v>
      </c>
      <c r="B86" s="26" t="s">
        <v>142</v>
      </c>
      <c r="C86" s="28">
        <v>0.19715732</v>
      </c>
      <c r="D86" s="28">
        <v>1</v>
      </c>
      <c r="E86" s="33">
        <f t="shared" si="1"/>
        <v>-2.3425808194827047</v>
      </c>
      <c r="F86" s="33">
        <f t="shared" si="1"/>
        <v>0</v>
      </c>
    </row>
    <row r="87" spans="1:6">
      <c r="A87" s="29">
        <v>85</v>
      </c>
      <c r="B87" s="26" t="s">
        <v>150</v>
      </c>
      <c r="C87" s="28">
        <v>0.42943049999999999</v>
      </c>
      <c r="D87" s="28">
        <v>0.13504062999999999</v>
      </c>
      <c r="E87" s="33">
        <f t="shared" si="1"/>
        <v>-1.2195034336485302</v>
      </c>
      <c r="F87" s="33">
        <f t="shared" si="1"/>
        <v>-2.8885345551627157</v>
      </c>
    </row>
    <row r="88" spans="1:6">
      <c r="A88" s="29">
        <v>86</v>
      </c>
      <c r="B88" s="26" t="s">
        <v>96</v>
      </c>
      <c r="C88" s="28">
        <v>0.70660869999999998</v>
      </c>
      <c r="D88" s="28">
        <v>0.14037114000000001</v>
      </c>
      <c r="E88" s="33">
        <f t="shared" si="1"/>
        <v>-0.50101658261098125</v>
      </c>
      <c r="F88" s="33">
        <f t="shared" si="1"/>
        <v>-2.8326817437088523</v>
      </c>
    </row>
    <row r="89" spans="1:6">
      <c r="A89" s="29">
        <v>87</v>
      </c>
      <c r="B89" s="26" t="s">
        <v>249</v>
      </c>
      <c r="C89" s="28">
        <v>0.77424150000000003</v>
      </c>
      <c r="D89" s="28">
        <v>0.12961249</v>
      </c>
      <c r="E89" s="33">
        <f t="shared" si="1"/>
        <v>-0.36914445550878194</v>
      </c>
      <c r="F89" s="33">
        <f t="shared" si="1"/>
        <v>-2.9477233458559722</v>
      </c>
    </row>
    <row r="90" spans="1:6">
      <c r="A90" s="29">
        <v>88</v>
      </c>
      <c r="B90" s="26" t="s">
        <v>250</v>
      </c>
      <c r="C90" s="28">
        <v>1.4586790999999999</v>
      </c>
      <c r="D90" s="28">
        <v>0.14670338999999999</v>
      </c>
      <c r="E90" s="33">
        <f t="shared" si="1"/>
        <v>0.544662534551837</v>
      </c>
      <c r="F90" s="33">
        <f t="shared" si="1"/>
        <v>-2.7690258859095906</v>
      </c>
    </row>
    <row r="91" spans="1:6">
      <c r="A91" s="29">
        <v>89</v>
      </c>
      <c r="B91" s="26" t="s">
        <v>145</v>
      </c>
      <c r="C91" s="28">
        <v>0.31919637000000001</v>
      </c>
      <c r="D91" s="28">
        <v>0.18319266000000001</v>
      </c>
      <c r="E91" s="33">
        <f t="shared" si="1"/>
        <v>-1.6474838500087345</v>
      </c>
      <c r="F91" s="33">
        <f t="shared" si="1"/>
        <v>-2.4485663949117864</v>
      </c>
    </row>
    <row r="92" spans="1:6">
      <c r="A92" s="29">
        <v>90</v>
      </c>
      <c r="B92" s="26" t="s">
        <v>99</v>
      </c>
      <c r="C92" s="28">
        <v>1.0059378000000001</v>
      </c>
      <c r="D92" s="28">
        <v>3.0706170000000001E-2</v>
      </c>
      <c r="E92" s="33">
        <f t="shared" si="1"/>
        <v>8.5411019567692356E-3</v>
      </c>
      <c r="F92" s="33">
        <f t="shared" si="1"/>
        <v>-5.0253276145040244</v>
      </c>
    </row>
    <row r="93" spans="1:6">
      <c r="A93" s="29">
        <v>91</v>
      </c>
      <c r="B93" s="26" t="s">
        <v>101</v>
      </c>
      <c r="C93" s="28">
        <v>0.8311018</v>
      </c>
      <c r="D93" s="28">
        <v>0.20272897000000001</v>
      </c>
      <c r="E93" s="33">
        <f t="shared" si="1"/>
        <v>-0.26690289423336477</v>
      </c>
      <c r="F93" s="33">
        <f t="shared" si="1"/>
        <v>-2.3023758300147392</v>
      </c>
    </row>
    <row r="94" spans="1:6">
      <c r="A94" s="29">
        <v>92</v>
      </c>
      <c r="B94" s="26" t="s">
        <v>102</v>
      </c>
      <c r="C94" s="28">
        <v>0.66236779999999995</v>
      </c>
      <c r="D94" s="28">
        <v>0.46376814999999999</v>
      </c>
      <c r="E94" s="33">
        <f t="shared" si="1"/>
        <v>-0.59429555476368479</v>
      </c>
      <c r="F94" s="33">
        <f t="shared" si="1"/>
        <v>-1.1085243508302558</v>
      </c>
    </row>
    <row r="95" spans="1:6">
      <c r="A95" s="29">
        <v>93</v>
      </c>
      <c r="B95" s="26" t="s">
        <v>103</v>
      </c>
      <c r="C95" s="28">
        <v>0.96198609999999996</v>
      </c>
      <c r="D95" s="28">
        <v>0.27708073999999999</v>
      </c>
      <c r="E95" s="33">
        <f t="shared" si="1"/>
        <v>-5.5912046636272437E-2</v>
      </c>
      <c r="F95" s="33">
        <f t="shared" si="1"/>
        <v>-1.8516216629283144</v>
      </c>
    </row>
    <row r="96" spans="1:6">
      <c r="A96" s="29">
        <v>94</v>
      </c>
      <c r="B96" s="26" t="s">
        <v>251</v>
      </c>
      <c r="C96" s="28">
        <v>7.5868459999999999E-2</v>
      </c>
      <c r="D96" s="28">
        <v>0.95258279999999995</v>
      </c>
      <c r="E96" s="33">
        <f t="shared" si="1"/>
        <v>-3.7203559359974769</v>
      </c>
      <c r="F96" s="33">
        <f t="shared" si="1"/>
        <v>-7.0083595501749044E-2</v>
      </c>
    </row>
    <row r="97" spans="1:6">
      <c r="A97" s="29">
        <v>95</v>
      </c>
      <c r="B97" s="26" t="s">
        <v>252</v>
      </c>
      <c r="C97" s="28">
        <v>0.83852289999999996</v>
      </c>
      <c r="D97" s="28">
        <v>0.14639631</v>
      </c>
      <c r="E97" s="33">
        <f t="shared" si="1"/>
        <v>-0.25407791066207785</v>
      </c>
      <c r="F97" s="33">
        <f t="shared" si="1"/>
        <v>-2.7720489047339303</v>
      </c>
    </row>
    <row r="98" spans="1:6">
      <c r="A98" s="29">
        <v>96</v>
      </c>
      <c r="B98" s="26" t="s">
        <v>253</v>
      </c>
      <c r="C98" s="28">
        <v>0.40143200000000001</v>
      </c>
      <c r="D98" s="28">
        <v>3.8792662999999998</v>
      </c>
      <c r="E98" s="33">
        <f t="shared" si="1"/>
        <v>-1.3167724697134957</v>
      </c>
      <c r="F98" s="33">
        <f t="shared" si="1"/>
        <v>1.9557838159575813</v>
      </c>
    </row>
    <row r="99" spans="1:6">
      <c r="A99" s="29">
        <v>97</v>
      </c>
      <c r="B99" s="26" t="s">
        <v>208</v>
      </c>
      <c r="C99" s="28">
        <v>0.94084769999999995</v>
      </c>
      <c r="D99" s="28">
        <v>0.14198789000000001</v>
      </c>
      <c r="E99" s="33">
        <f t="shared" si="1"/>
        <v>-8.7966889720571165E-2</v>
      </c>
      <c r="F99" s="33">
        <f t="shared" si="1"/>
        <v>-2.8161602058754847</v>
      </c>
    </row>
    <row r="100" spans="1:6">
      <c r="A100" s="29">
        <v>98</v>
      </c>
      <c r="B100" s="26" t="s">
        <v>209</v>
      </c>
      <c r="C100" s="28">
        <v>1.7154526000000001</v>
      </c>
      <c r="D100" s="28">
        <v>0.49771539999999997</v>
      </c>
      <c r="E100" s="33">
        <f t="shared" si="1"/>
        <v>0.77858926306275422</v>
      </c>
      <c r="F100" s="33">
        <f t="shared" si="1"/>
        <v>-1.0066070682101715</v>
      </c>
    </row>
    <row r="101" spans="1:6">
      <c r="A101" s="29">
        <v>99</v>
      </c>
      <c r="B101" s="26" t="s">
        <v>108</v>
      </c>
      <c r="C101" s="28">
        <v>0.56703323000000005</v>
      </c>
      <c r="D101" s="28">
        <v>0.17738211000000001</v>
      </c>
      <c r="E101" s="33">
        <f t="shared" si="1"/>
        <v>-0.81849481059915474</v>
      </c>
      <c r="F101" s="33">
        <f t="shared" si="1"/>
        <v>-2.4950675819551016</v>
      </c>
    </row>
    <row r="102" spans="1:6">
      <c r="A102" s="29">
        <v>100</v>
      </c>
      <c r="B102" s="26" t="s">
        <v>143</v>
      </c>
      <c r="C102" s="28">
        <v>0.21075089999999999</v>
      </c>
      <c r="D102" s="28">
        <v>0.30218706000000001</v>
      </c>
      <c r="E102" s="33">
        <f t="shared" si="1"/>
        <v>-2.2463893027578963</v>
      </c>
      <c r="F102" s="33">
        <f t="shared" si="1"/>
        <v>-1.726486210935005</v>
      </c>
    </row>
    <row r="103" spans="1:6">
      <c r="A103" s="29">
        <v>101</v>
      </c>
      <c r="B103" s="26" t="s">
        <v>147</v>
      </c>
      <c r="C103" s="28">
        <v>0.35461090000000001</v>
      </c>
      <c r="D103" s="28">
        <v>17.777698999999998</v>
      </c>
      <c r="E103" s="33">
        <f t="shared" si="1"/>
        <v>-1.4956912125304547</v>
      </c>
      <c r="F103" s="33">
        <f t="shared" si="1"/>
        <v>4.1519967004884855</v>
      </c>
    </row>
    <row r="104" spans="1:6">
      <c r="A104" s="29">
        <v>102</v>
      </c>
      <c r="B104" s="26" t="s">
        <v>254</v>
      </c>
      <c r="C104" s="28">
        <v>1.0186516999999999</v>
      </c>
      <c r="D104" s="28">
        <v>0.15022112000000001</v>
      </c>
      <c r="E104" s="33">
        <f t="shared" si="1"/>
        <v>2.6660845832084661E-2</v>
      </c>
      <c r="F104" s="33">
        <f t="shared" si="1"/>
        <v>-2.7348404353157871</v>
      </c>
    </row>
    <row r="105" spans="1:6">
      <c r="A105" s="29">
        <v>103</v>
      </c>
      <c r="B105" s="26" t="s">
        <v>255</v>
      </c>
      <c r="C105" s="28">
        <v>0.45966613000000001</v>
      </c>
      <c r="D105" s="28">
        <v>1</v>
      </c>
      <c r="E105" s="33">
        <f t="shared" si="1"/>
        <v>-1.1213417282350147</v>
      </c>
      <c r="F105" s="33">
        <f t="shared" si="1"/>
        <v>0</v>
      </c>
    </row>
    <row r="106" spans="1:6">
      <c r="A106" s="29">
        <v>104</v>
      </c>
      <c r="B106" s="26" t="s">
        <v>9</v>
      </c>
      <c r="C106" s="28">
        <v>0.54998875000000003</v>
      </c>
      <c r="D106" s="28">
        <v>0.107679024</v>
      </c>
      <c r="E106" s="33">
        <f t="shared" si="1"/>
        <v>-0.86252598622316357</v>
      </c>
      <c r="F106" s="33">
        <f t="shared" si="1"/>
        <v>-3.2151908563192628</v>
      </c>
    </row>
    <row r="107" spans="1:6">
      <c r="A107" s="29">
        <v>105</v>
      </c>
      <c r="B107" s="26" t="s">
        <v>256</v>
      </c>
      <c r="C107" s="28">
        <v>0.70662080000000005</v>
      </c>
      <c r="D107" s="28">
        <v>0.42274572999999999</v>
      </c>
      <c r="E107" s="33">
        <f t="shared" si="1"/>
        <v>-0.50099187804601808</v>
      </c>
      <c r="F107" s="33">
        <f t="shared" si="1"/>
        <v>-1.2421379123134546</v>
      </c>
    </row>
    <row r="108" spans="1:6">
      <c r="A108" s="29">
        <v>106</v>
      </c>
      <c r="B108" s="26" t="s">
        <v>116</v>
      </c>
      <c r="C108" s="28">
        <v>0.87157039999999997</v>
      </c>
      <c r="D108" s="28">
        <v>0.21139215</v>
      </c>
      <c r="E108" s="33">
        <f t="shared" si="1"/>
        <v>-0.19831089395711779</v>
      </c>
      <c r="F108" s="33">
        <f t="shared" si="1"/>
        <v>-2.2420062913282939</v>
      </c>
    </row>
    <row r="109" spans="1:6">
      <c r="A109" s="29">
        <v>107</v>
      </c>
      <c r="B109" s="26" t="s">
        <v>117</v>
      </c>
      <c r="C109" s="28">
        <v>0.76459120000000003</v>
      </c>
      <c r="D109" s="28">
        <v>0.46580147999999999</v>
      </c>
      <c r="E109" s="33">
        <f t="shared" si="1"/>
        <v>-0.38723949920004747</v>
      </c>
      <c r="F109" s="33">
        <f t="shared" si="1"/>
        <v>-1.1022128714286039</v>
      </c>
    </row>
    <row r="110" spans="1:6">
      <c r="A110" s="29">
        <v>108</v>
      </c>
      <c r="B110" s="26" t="s">
        <v>257</v>
      </c>
      <c r="C110" s="28">
        <v>0.27918110000000002</v>
      </c>
      <c r="D110" s="28">
        <v>0.18185148000000001</v>
      </c>
      <c r="E110" s="33">
        <f t="shared" si="1"/>
        <v>-1.8407268175919833</v>
      </c>
      <c r="F110" s="33">
        <f t="shared" si="1"/>
        <v>-2.4591674276587385</v>
      </c>
    </row>
    <row r="111" spans="1:6">
      <c r="A111" s="29">
        <v>109</v>
      </c>
      <c r="B111" s="26" t="s">
        <v>258</v>
      </c>
      <c r="C111" s="28">
        <v>1.2130129000000001</v>
      </c>
      <c r="D111" s="28">
        <v>0.47285001999999998</v>
      </c>
      <c r="E111" s="33">
        <f t="shared" si="1"/>
        <v>0.27859489313531316</v>
      </c>
      <c r="F111" s="33">
        <f t="shared" si="1"/>
        <v>-1.0805454371449064</v>
      </c>
    </row>
    <row r="112" spans="1:6">
      <c r="A112" s="29">
        <v>110</v>
      </c>
      <c r="B112" s="26" t="s">
        <v>259</v>
      </c>
      <c r="C112" s="28">
        <v>0.86236084000000002</v>
      </c>
      <c r="D112" s="28">
        <v>0.43753787999999999</v>
      </c>
      <c r="E112" s="33">
        <f t="shared" si="1"/>
        <v>-0.21363642841629507</v>
      </c>
      <c r="F112" s="33">
        <f t="shared" si="1"/>
        <v>-1.1925201706911053</v>
      </c>
    </row>
    <row r="113" spans="1:6">
      <c r="A113" s="29">
        <v>111</v>
      </c>
      <c r="B113" s="26" t="s">
        <v>121</v>
      </c>
      <c r="C113" s="28">
        <v>1.1478428000000001</v>
      </c>
      <c r="D113" s="28">
        <v>0.32740121999999999</v>
      </c>
      <c r="E113" s="33">
        <f t="shared" si="1"/>
        <v>0.19892507477530194</v>
      </c>
      <c r="F113" s="33">
        <f t="shared" si="1"/>
        <v>-1.6108683971294482</v>
      </c>
    </row>
    <row r="114" spans="1:6">
      <c r="A114" s="29">
        <v>112</v>
      </c>
      <c r="B114" s="26" t="s">
        <v>260</v>
      </c>
      <c r="C114" s="28">
        <v>1.3491838</v>
      </c>
      <c r="D114" s="28">
        <v>4.0324480000000003E-2</v>
      </c>
      <c r="E114" s="33">
        <f t="shared" si="1"/>
        <v>0.43208690075894063</v>
      </c>
      <c r="F114" s="33">
        <f t="shared" si="1"/>
        <v>-4.6322002603927732</v>
      </c>
    </row>
    <row r="115" spans="1:6">
      <c r="A115" s="29">
        <v>113</v>
      </c>
      <c r="B115" s="26" t="s">
        <v>261</v>
      </c>
      <c r="C115" s="28">
        <v>1.5372703000000001</v>
      </c>
      <c r="D115" s="28">
        <v>0.30664140000000001</v>
      </c>
      <c r="E115" s="33">
        <f t="shared" si="1"/>
        <v>0.62037085805662473</v>
      </c>
      <c r="F115" s="33">
        <f t="shared" si="1"/>
        <v>-1.705375604862075</v>
      </c>
    </row>
    <row r="116" spans="1:6">
      <c r="A116" s="29">
        <v>114</v>
      </c>
      <c r="B116" s="26" t="s">
        <v>165</v>
      </c>
      <c r="C116" s="28">
        <v>0.561029</v>
      </c>
      <c r="D116" s="28">
        <v>0.48151224999999998</v>
      </c>
      <c r="E116" s="33">
        <f t="shared" si="1"/>
        <v>-0.83385274816230548</v>
      </c>
      <c r="F116" s="33">
        <f t="shared" si="1"/>
        <v>-1.0543555932060791</v>
      </c>
    </row>
    <row r="117" spans="1:6">
      <c r="A117" s="29">
        <v>115</v>
      </c>
      <c r="B117" s="26" t="s">
        <v>126</v>
      </c>
      <c r="C117" s="28">
        <v>0.77748287000000005</v>
      </c>
      <c r="D117" s="28">
        <v>0.46605402000000001</v>
      </c>
      <c r="E117" s="33">
        <f t="shared" si="1"/>
        <v>-0.36311720567408839</v>
      </c>
      <c r="F117" s="33">
        <f t="shared" si="1"/>
        <v>-1.1014309085286784</v>
      </c>
    </row>
    <row r="118" spans="1:6">
      <c r="A118" s="29">
        <v>116</v>
      </c>
      <c r="B118" s="26" t="s">
        <v>262</v>
      </c>
      <c r="C118" s="28">
        <v>0.58479685000000003</v>
      </c>
      <c r="D118" s="28">
        <v>0.24429071999999999</v>
      </c>
      <c r="E118" s="33">
        <f t="shared" si="1"/>
        <v>-0.77399255463261085</v>
      </c>
      <c r="F118" s="33">
        <f t="shared" si="1"/>
        <v>-2.0333290346561954</v>
      </c>
    </row>
    <row r="119" spans="1:6">
      <c r="A119" s="29">
        <v>117</v>
      </c>
      <c r="B119" s="26" t="s">
        <v>140</v>
      </c>
      <c r="C119" s="28">
        <v>0.76763079999999995</v>
      </c>
      <c r="D119" s="28">
        <v>0.45908369999999998</v>
      </c>
      <c r="E119" s="33">
        <f t="shared" si="1"/>
        <v>-0.38151549628293274</v>
      </c>
      <c r="F119" s="33">
        <f t="shared" si="1"/>
        <v>-1.1231708855481137</v>
      </c>
    </row>
    <row r="120" spans="1:6">
      <c r="A120" s="29">
        <v>118</v>
      </c>
      <c r="B120" s="26" t="s">
        <v>263</v>
      </c>
      <c r="C120" s="28">
        <v>0.99015310000000001</v>
      </c>
      <c r="D120" s="28">
        <v>0.43254045000000002</v>
      </c>
      <c r="E120" s="33">
        <f t="shared" si="1"/>
        <v>-1.4276479257107792E-2</v>
      </c>
      <c r="F120" s="33">
        <f t="shared" si="1"/>
        <v>-1.2090930389342436</v>
      </c>
    </row>
    <row r="121" spans="1:6">
      <c r="A121" s="29">
        <v>119</v>
      </c>
      <c r="B121" s="26" t="s">
        <v>129</v>
      </c>
      <c r="C121" s="28">
        <v>0.97591059999999996</v>
      </c>
      <c r="D121" s="28">
        <v>0.41303846</v>
      </c>
      <c r="E121" s="33">
        <f t="shared" si="1"/>
        <v>-3.5179101652535044E-2</v>
      </c>
      <c r="F121" s="33">
        <f t="shared" si="1"/>
        <v>-1.2756519707053398</v>
      </c>
    </row>
    <row r="122" spans="1:6">
      <c r="A122" s="29">
        <v>120</v>
      </c>
      <c r="B122" s="26" t="s">
        <v>132</v>
      </c>
      <c r="C122" s="28">
        <v>0.88545065999999994</v>
      </c>
      <c r="D122" s="28">
        <v>0.23169011</v>
      </c>
      <c r="E122" s="33">
        <f t="shared" si="1"/>
        <v>-0.1755161770197553</v>
      </c>
      <c r="F122" s="33">
        <f t="shared" si="1"/>
        <v>-2.1097316327238151</v>
      </c>
    </row>
    <row r="123" spans="1:6">
      <c r="A123" s="29">
        <v>121</v>
      </c>
      <c r="B123" s="26" t="s">
        <v>264</v>
      </c>
      <c r="C123" s="28">
        <v>1.0761042000000001</v>
      </c>
      <c r="D123" s="28">
        <v>0.31488797000000002</v>
      </c>
      <c r="E123" s="33">
        <f t="shared" si="1"/>
        <v>0.10581778193245329</v>
      </c>
      <c r="F123" s="33">
        <f t="shared" si="1"/>
        <v>-1.6670894531741707</v>
      </c>
    </row>
    <row r="124" spans="1:6">
      <c r="A124" s="29">
        <v>122</v>
      </c>
      <c r="B124" s="26" t="s">
        <v>17</v>
      </c>
      <c r="C124" s="26">
        <v>1</v>
      </c>
      <c r="D124" s="28">
        <v>14.123469</v>
      </c>
      <c r="E124" s="33">
        <f t="shared" si="1"/>
        <v>0</v>
      </c>
      <c r="F124" s="33">
        <f t="shared" si="1"/>
        <v>3.8200225811182218</v>
      </c>
    </row>
    <row r="125" spans="1:6">
      <c r="A125" s="29">
        <v>123</v>
      </c>
      <c r="B125" s="26" t="s">
        <v>153</v>
      </c>
      <c r="C125" s="28">
        <v>2.4342603999999999</v>
      </c>
      <c r="D125" s="28">
        <v>0.61998885999999997</v>
      </c>
      <c r="E125" s="33">
        <f t="shared" si="1"/>
        <v>1.28348350564172</v>
      </c>
      <c r="F125" s="33">
        <f t="shared" si="1"/>
        <v>-0.68968580159291826</v>
      </c>
    </row>
    <row r="126" spans="1:6">
      <c r="A126" s="29">
        <v>124</v>
      </c>
      <c r="B126" s="26" t="s">
        <v>175</v>
      </c>
      <c r="C126" s="28">
        <v>10.237577999999999</v>
      </c>
      <c r="D126" s="28">
        <v>1</v>
      </c>
      <c r="E126" s="33">
        <f t="shared" si="1"/>
        <v>3.3558025386739887</v>
      </c>
      <c r="F126" s="33">
        <f t="shared" si="1"/>
        <v>0</v>
      </c>
    </row>
    <row r="127" spans="1:6">
      <c r="A127" s="29">
        <v>125</v>
      </c>
      <c r="B127" s="26" t="s">
        <v>265</v>
      </c>
      <c r="C127" s="28">
        <v>22.563518999999999</v>
      </c>
      <c r="D127" s="28">
        <v>1</v>
      </c>
      <c r="E127" s="33">
        <f t="shared" si="1"/>
        <v>4.4959201824794208</v>
      </c>
      <c r="F127" s="33">
        <f t="shared" si="1"/>
        <v>0</v>
      </c>
    </row>
    <row r="128" spans="1:6">
      <c r="A128" s="29">
        <v>126</v>
      </c>
      <c r="B128" s="26" t="s">
        <v>182</v>
      </c>
      <c r="C128" s="26">
        <v>1</v>
      </c>
      <c r="D128" s="28">
        <v>2.6054122</v>
      </c>
      <c r="E128" s="33">
        <f t="shared" si="1"/>
        <v>0</v>
      </c>
      <c r="F128" s="33">
        <f t="shared" si="1"/>
        <v>1.3815116380897943</v>
      </c>
    </row>
    <row r="129" spans="1:6">
      <c r="A129" s="29">
        <v>127</v>
      </c>
      <c r="B129" s="26" t="s">
        <v>266</v>
      </c>
      <c r="C129" s="26">
        <v>1</v>
      </c>
      <c r="D129" s="28">
        <v>2.7499910000000001</v>
      </c>
      <c r="E129" s="33">
        <f t="shared" si="1"/>
        <v>0</v>
      </c>
      <c r="F129" s="33">
        <f t="shared" si="1"/>
        <v>1.4594268970821647</v>
      </c>
    </row>
    <row r="130" spans="1:6">
      <c r="A130" s="29">
        <v>128</v>
      </c>
      <c r="B130" s="26" t="s">
        <v>31</v>
      </c>
      <c r="C130" s="28">
        <v>1.6294895</v>
      </c>
      <c r="D130" s="28">
        <v>5.3005680000000002</v>
      </c>
      <c r="E130" s="33">
        <f t="shared" si="1"/>
        <v>0.70442005576059186</v>
      </c>
      <c r="F130" s="33">
        <f t="shared" si="1"/>
        <v>2.4061469647468123</v>
      </c>
    </row>
    <row r="131" spans="1:6">
      <c r="A131" s="29">
        <v>129</v>
      </c>
      <c r="B131" s="26" t="s">
        <v>32</v>
      </c>
      <c r="C131" s="28">
        <v>1.9817833</v>
      </c>
      <c r="D131" s="28">
        <v>28.836248000000001</v>
      </c>
      <c r="E131" s="33">
        <f t="shared" si="1"/>
        <v>0.98679921827250328</v>
      </c>
      <c r="F131" s="33">
        <f t="shared" si="1"/>
        <v>4.8498115568332549</v>
      </c>
    </row>
    <row r="132" spans="1:6">
      <c r="A132" s="29">
        <v>130</v>
      </c>
      <c r="B132" s="26" t="s">
        <v>267</v>
      </c>
      <c r="C132" s="28">
        <v>3.9167160000000001</v>
      </c>
      <c r="D132" s="28">
        <v>1</v>
      </c>
      <c r="E132" s="33">
        <f t="shared" ref="E132:F168" si="2">LOG(C132,2)</f>
        <v>1.9696445226604258</v>
      </c>
      <c r="F132" s="33">
        <f t="shared" si="2"/>
        <v>0</v>
      </c>
    </row>
    <row r="133" spans="1:6">
      <c r="A133" s="29">
        <v>131</v>
      </c>
      <c r="B133" s="26" t="s">
        <v>34</v>
      </c>
      <c r="C133" s="28">
        <v>1.1303901999999999</v>
      </c>
      <c r="D133" s="28">
        <v>2.2246459999999999</v>
      </c>
      <c r="E133" s="33">
        <f t="shared" si="2"/>
        <v>0.1768208632891895</v>
      </c>
      <c r="F133" s="33">
        <f t="shared" si="2"/>
        <v>1.1535757834154967</v>
      </c>
    </row>
    <row r="134" spans="1:6">
      <c r="A134" s="29">
        <v>132</v>
      </c>
      <c r="B134" s="26" t="s">
        <v>158</v>
      </c>
      <c r="C134" s="28">
        <v>6.305707</v>
      </c>
      <c r="D134" s="28">
        <v>10.408211</v>
      </c>
      <c r="E134" s="33">
        <f t="shared" si="2"/>
        <v>2.6566581355354231</v>
      </c>
      <c r="F134" s="33">
        <f t="shared" si="2"/>
        <v>3.3796502093239686</v>
      </c>
    </row>
    <row r="135" spans="1:6">
      <c r="A135" s="29">
        <v>133</v>
      </c>
      <c r="B135" s="26" t="s">
        <v>156</v>
      </c>
      <c r="C135" s="28">
        <v>3.3016703000000001</v>
      </c>
      <c r="D135" s="28">
        <v>1</v>
      </c>
      <c r="E135" s="33">
        <f t="shared" si="2"/>
        <v>1.7231960620127165</v>
      </c>
      <c r="F135" s="33">
        <f t="shared" si="2"/>
        <v>0</v>
      </c>
    </row>
    <row r="136" spans="1:6">
      <c r="A136" s="29">
        <v>134</v>
      </c>
      <c r="B136" s="26" t="s">
        <v>159</v>
      </c>
      <c r="C136" s="28">
        <v>7.5001300000000004</v>
      </c>
      <c r="D136" s="28">
        <v>1</v>
      </c>
      <c r="E136" s="33">
        <f t="shared" si="2"/>
        <v>2.9069156021058382</v>
      </c>
      <c r="F136" s="33">
        <f t="shared" si="2"/>
        <v>0</v>
      </c>
    </row>
    <row r="137" spans="1:6">
      <c r="A137" s="29">
        <v>135</v>
      </c>
      <c r="B137" s="26" t="s">
        <v>174</v>
      </c>
      <c r="C137" s="28">
        <v>4.8844513999999997</v>
      </c>
      <c r="D137" s="28">
        <v>1.5551302</v>
      </c>
      <c r="E137" s="33">
        <f t="shared" si="2"/>
        <v>2.288196534159975</v>
      </c>
      <c r="F137" s="33">
        <f t="shared" si="2"/>
        <v>0.63703537201561833</v>
      </c>
    </row>
    <row r="138" spans="1:6">
      <c r="A138" s="29">
        <v>136</v>
      </c>
      <c r="B138" s="26" t="s">
        <v>52</v>
      </c>
      <c r="C138" s="28">
        <v>3.0975475000000001</v>
      </c>
      <c r="D138" s="28">
        <v>1</v>
      </c>
      <c r="E138" s="33">
        <f t="shared" si="2"/>
        <v>1.631126405849012</v>
      </c>
      <c r="F138" s="33">
        <f t="shared" si="2"/>
        <v>0</v>
      </c>
    </row>
    <row r="139" spans="1:6">
      <c r="A139" s="29">
        <v>137</v>
      </c>
      <c r="B139" s="26" t="s">
        <v>268</v>
      </c>
      <c r="C139" s="28">
        <v>5.1808814999999999</v>
      </c>
      <c r="D139" s="28">
        <v>1</v>
      </c>
      <c r="E139" s="33">
        <f t="shared" si="2"/>
        <v>2.3731975858428731</v>
      </c>
      <c r="F139" s="33">
        <f t="shared" si="2"/>
        <v>0</v>
      </c>
    </row>
    <row r="140" spans="1:6">
      <c r="A140" s="29">
        <v>138</v>
      </c>
      <c r="B140" s="26" t="s">
        <v>190</v>
      </c>
      <c r="C140" s="28">
        <v>1.0477947000000001</v>
      </c>
      <c r="D140" s="28">
        <v>11.275318</v>
      </c>
      <c r="E140" s="33">
        <f t="shared" si="2"/>
        <v>6.7356069636259355E-2</v>
      </c>
      <c r="F140" s="33">
        <f t="shared" si="2"/>
        <v>3.4950962175523608</v>
      </c>
    </row>
    <row r="141" spans="1:6">
      <c r="A141" s="29">
        <v>139</v>
      </c>
      <c r="B141" s="26" t="s">
        <v>177</v>
      </c>
      <c r="C141" s="28">
        <v>14.449954</v>
      </c>
      <c r="D141" s="28">
        <v>12.430585000000001</v>
      </c>
      <c r="E141" s="33">
        <f t="shared" si="2"/>
        <v>3.8529929949435924</v>
      </c>
      <c r="F141" s="33">
        <f t="shared" si="2"/>
        <v>3.6358222880387641</v>
      </c>
    </row>
    <row r="142" spans="1:6">
      <c r="A142" s="29">
        <v>140</v>
      </c>
      <c r="B142" s="26" t="s">
        <v>196</v>
      </c>
      <c r="C142" s="28">
        <v>0.82784265000000001</v>
      </c>
      <c r="D142" s="28">
        <v>2.5904440000000002</v>
      </c>
      <c r="E142" s="33">
        <f t="shared" si="2"/>
        <v>-0.27257151754596903</v>
      </c>
      <c r="F142" s="33">
        <f t="shared" si="2"/>
        <v>1.3731993958653341</v>
      </c>
    </row>
    <row r="143" spans="1:6">
      <c r="A143" s="29">
        <v>141</v>
      </c>
      <c r="B143" s="26" t="s">
        <v>65</v>
      </c>
      <c r="C143" s="28">
        <v>0.98142240000000003</v>
      </c>
      <c r="D143" s="28">
        <v>2.1024828000000002</v>
      </c>
      <c r="E143" s="33">
        <f t="shared" si="2"/>
        <v>-2.7053895011568053E-2</v>
      </c>
      <c r="F143" s="33">
        <f t="shared" si="2"/>
        <v>1.072093998123129</v>
      </c>
    </row>
    <row r="144" spans="1:6">
      <c r="A144" s="29">
        <v>142</v>
      </c>
      <c r="B144" s="26" t="s">
        <v>69</v>
      </c>
      <c r="C144" s="28">
        <v>2.2205469999999998</v>
      </c>
      <c r="D144" s="28">
        <v>1</v>
      </c>
      <c r="E144" s="33">
        <f t="shared" si="2"/>
        <v>1.1509151076478854</v>
      </c>
      <c r="F144" s="33">
        <f t="shared" si="2"/>
        <v>0</v>
      </c>
    </row>
    <row r="145" spans="1:6">
      <c r="A145" s="29">
        <v>143</v>
      </c>
      <c r="B145" s="26" t="s">
        <v>269</v>
      </c>
      <c r="C145" s="28">
        <v>3.3183649000000002</v>
      </c>
      <c r="D145" s="28">
        <v>1</v>
      </c>
      <c r="E145" s="33">
        <f t="shared" si="2"/>
        <v>1.730472539239744</v>
      </c>
      <c r="F145" s="33">
        <f t="shared" si="2"/>
        <v>0</v>
      </c>
    </row>
    <row r="146" spans="1:6">
      <c r="A146" s="29">
        <v>144</v>
      </c>
      <c r="B146" s="26" t="s">
        <v>176</v>
      </c>
      <c r="C146" s="28">
        <v>11.072963</v>
      </c>
      <c r="D146" s="28">
        <v>6.3698730000000001</v>
      </c>
      <c r="E146" s="33">
        <f t="shared" si="2"/>
        <v>3.4689694175871035</v>
      </c>
      <c r="F146" s="33">
        <f t="shared" si="2"/>
        <v>2.6712646088871193</v>
      </c>
    </row>
    <row r="147" spans="1:6">
      <c r="A147" s="29">
        <v>145</v>
      </c>
      <c r="B147" s="26" t="s">
        <v>270</v>
      </c>
      <c r="C147" s="26">
        <v>1</v>
      </c>
      <c r="D147" s="28">
        <v>30.047875999999999</v>
      </c>
      <c r="E147" s="33">
        <f t="shared" si="2"/>
        <v>0</v>
      </c>
      <c r="F147" s="33">
        <f t="shared" si="2"/>
        <v>4.9091911093656826</v>
      </c>
    </row>
    <row r="148" spans="1:6">
      <c r="A148" s="29">
        <v>146</v>
      </c>
      <c r="B148" s="26" t="s">
        <v>271</v>
      </c>
      <c r="C148" s="28">
        <v>2.3427248000000001</v>
      </c>
      <c r="D148" s="28">
        <v>0.7525598</v>
      </c>
      <c r="E148" s="33">
        <f t="shared" si="2"/>
        <v>1.2281874906953345</v>
      </c>
      <c r="F148" s="33">
        <f t="shared" si="2"/>
        <v>-0.41012186884807256</v>
      </c>
    </row>
    <row r="149" spans="1:6">
      <c r="A149" s="29">
        <v>147</v>
      </c>
      <c r="B149" s="26" t="s">
        <v>157</v>
      </c>
      <c r="C149" s="28">
        <v>3.6186213</v>
      </c>
      <c r="D149" s="28">
        <v>6.2017654999999996</v>
      </c>
      <c r="E149" s="33">
        <f t="shared" si="2"/>
        <v>1.8554401330767047</v>
      </c>
      <c r="F149" s="33">
        <f t="shared" si="2"/>
        <v>2.6326789760661264</v>
      </c>
    </row>
    <row r="150" spans="1:6">
      <c r="A150" s="29">
        <v>148</v>
      </c>
      <c r="B150" s="26" t="s">
        <v>272</v>
      </c>
      <c r="C150" s="28">
        <v>2.4447196</v>
      </c>
      <c r="D150" s="28">
        <v>24.756083</v>
      </c>
      <c r="E150" s="33">
        <f t="shared" si="2"/>
        <v>1.2896690030557512</v>
      </c>
      <c r="F150" s="33">
        <f t="shared" si="2"/>
        <v>4.6297111588936746</v>
      </c>
    </row>
    <row r="151" spans="1:6">
      <c r="A151" s="29">
        <v>149</v>
      </c>
      <c r="B151" s="26" t="s">
        <v>273</v>
      </c>
      <c r="C151" s="28">
        <v>11.134869</v>
      </c>
      <c r="D151" s="28">
        <v>125.113235</v>
      </c>
      <c r="E151" s="33">
        <f t="shared" si="2"/>
        <v>3.47701268003039</v>
      </c>
      <c r="F151" s="33">
        <f t="shared" si="2"/>
        <v>6.9670906016518028</v>
      </c>
    </row>
    <row r="152" spans="1:6">
      <c r="A152" s="29">
        <v>150</v>
      </c>
      <c r="B152" s="26" t="s">
        <v>274</v>
      </c>
      <c r="C152" s="28">
        <v>1.4310959999999999</v>
      </c>
      <c r="D152" s="28">
        <v>11.6915455</v>
      </c>
      <c r="E152" s="33">
        <f t="shared" si="2"/>
        <v>0.51712045339125678</v>
      </c>
      <c r="F152" s="33">
        <f t="shared" si="2"/>
        <v>3.5473937465540808</v>
      </c>
    </row>
    <row r="153" spans="1:6">
      <c r="A153" s="29">
        <v>151</v>
      </c>
      <c r="B153" s="26" t="s">
        <v>275</v>
      </c>
      <c r="C153" s="28">
        <v>5.8940190000000001</v>
      </c>
      <c r="D153" s="28">
        <v>2.8597104999999998</v>
      </c>
      <c r="E153" s="33">
        <f t="shared" si="2"/>
        <v>2.55925171115102</v>
      </c>
      <c r="F153" s="33">
        <f t="shared" si="2"/>
        <v>1.5158691045720787</v>
      </c>
    </row>
    <row r="154" spans="1:6">
      <c r="A154" s="29">
        <v>152</v>
      </c>
      <c r="B154" s="26" t="s">
        <v>276</v>
      </c>
      <c r="C154" s="28">
        <v>1.3187036999999999</v>
      </c>
      <c r="D154" s="28">
        <v>2.7357179999999999</v>
      </c>
      <c r="E154" s="33">
        <f t="shared" si="2"/>
        <v>0.39912044134361052</v>
      </c>
      <c r="F154" s="33">
        <f t="shared" si="2"/>
        <v>1.451919523729108</v>
      </c>
    </row>
    <row r="155" spans="1:6">
      <c r="A155" s="29">
        <v>153</v>
      </c>
      <c r="B155" s="26" t="s">
        <v>277</v>
      </c>
      <c r="C155" s="28">
        <v>4.1854810000000002</v>
      </c>
      <c r="D155" s="28">
        <v>1</v>
      </c>
      <c r="E155" s="33">
        <f t="shared" si="2"/>
        <v>2.06539342837638</v>
      </c>
      <c r="F155" s="33">
        <f t="shared" si="2"/>
        <v>0</v>
      </c>
    </row>
    <row r="156" spans="1:6">
      <c r="A156" s="29">
        <v>154</v>
      </c>
      <c r="B156" s="26" t="s">
        <v>173</v>
      </c>
      <c r="C156" s="28">
        <v>4.8289369999999998</v>
      </c>
      <c r="D156" s="28">
        <v>1</v>
      </c>
      <c r="E156" s="33">
        <f t="shared" si="2"/>
        <v>2.2717056417295654</v>
      </c>
      <c r="F156" s="33">
        <f t="shared" si="2"/>
        <v>0</v>
      </c>
    </row>
    <row r="157" spans="1:6">
      <c r="A157" s="29">
        <v>155</v>
      </c>
      <c r="B157" s="26" t="s">
        <v>152</v>
      </c>
      <c r="C157" s="28">
        <v>2.4022706</v>
      </c>
      <c r="D157" s="28">
        <v>1</v>
      </c>
      <c r="E157" s="33">
        <f t="shared" si="2"/>
        <v>1.2643986703148293</v>
      </c>
      <c r="F157" s="33">
        <f t="shared" si="2"/>
        <v>0</v>
      </c>
    </row>
    <row r="158" spans="1:6">
      <c r="A158" s="29">
        <v>156</v>
      </c>
      <c r="B158" s="26" t="s">
        <v>172</v>
      </c>
      <c r="C158" s="28">
        <v>4.1332360000000001</v>
      </c>
      <c r="D158" s="28">
        <v>3.4234607000000001</v>
      </c>
      <c r="E158" s="33">
        <f t="shared" si="2"/>
        <v>2.0472717412370587</v>
      </c>
      <c r="F158" s="33">
        <f t="shared" si="2"/>
        <v>1.7754554509460296</v>
      </c>
    </row>
    <row r="159" spans="1:6">
      <c r="A159" s="29">
        <v>157</v>
      </c>
      <c r="B159" s="26" t="s">
        <v>278</v>
      </c>
      <c r="C159" s="28">
        <v>6.6380024000000004</v>
      </c>
      <c r="D159" s="28">
        <v>1</v>
      </c>
      <c r="E159" s="33">
        <f t="shared" si="2"/>
        <v>2.7307491510292698</v>
      </c>
      <c r="F159" s="33">
        <f t="shared" si="2"/>
        <v>0</v>
      </c>
    </row>
    <row r="160" spans="1:6">
      <c r="A160" s="29">
        <v>158</v>
      </c>
      <c r="B160" s="26" t="s">
        <v>279</v>
      </c>
      <c r="C160" s="28">
        <v>19.427050000000001</v>
      </c>
      <c r="D160" s="28">
        <v>1</v>
      </c>
      <c r="E160" s="33">
        <f t="shared" si="2"/>
        <v>4.2799949390176417</v>
      </c>
      <c r="F160" s="33">
        <f t="shared" si="2"/>
        <v>0</v>
      </c>
    </row>
    <row r="161" spans="1:6">
      <c r="A161" s="29">
        <v>159</v>
      </c>
      <c r="B161" s="26" t="s">
        <v>280</v>
      </c>
      <c r="C161" s="28">
        <v>2.3512300000000002</v>
      </c>
      <c r="D161" s="28">
        <v>3.1989214000000001</v>
      </c>
      <c r="E161" s="33">
        <f t="shared" si="2"/>
        <v>1.2334156719681257</v>
      </c>
      <c r="F161" s="33">
        <f t="shared" si="2"/>
        <v>1.6775855447438917</v>
      </c>
    </row>
    <row r="162" spans="1:6">
      <c r="A162" s="29">
        <v>160</v>
      </c>
      <c r="B162" s="26" t="s">
        <v>281</v>
      </c>
      <c r="C162" s="26">
        <v>1</v>
      </c>
      <c r="D162" s="28">
        <v>3.7114796999999999</v>
      </c>
      <c r="E162" s="33">
        <f t="shared" si="2"/>
        <v>0</v>
      </c>
      <c r="F162" s="33">
        <f t="shared" si="2"/>
        <v>1.8919944780188862</v>
      </c>
    </row>
    <row r="163" spans="1:6">
      <c r="A163" s="29">
        <v>161</v>
      </c>
      <c r="B163" s="26" t="s">
        <v>113</v>
      </c>
      <c r="C163" s="28">
        <v>4.3495400000000002</v>
      </c>
      <c r="D163" s="28">
        <v>0.67183099999999996</v>
      </c>
      <c r="E163" s="33">
        <f t="shared" si="2"/>
        <v>2.1208628320394629</v>
      </c>
      <c r="F163" s="33">
        <f t="shared" si="2"/>
        <v>-0.57382972814135424</v>
      </c>
    </row>
    <row r="164" spans="1:6">
      <c r="A164" s="29">
        <v>162</v>
      </c>
      <c r="B164" s="26" t="s">
        <v>151</v>
      </c>
      <c r="C164" s="28">
        <v>2.3510776</v>
      </c>
      <c r="D164" s="28">
        <v>4.6521186999999999</v>
      </c>
      <c r="E164" s="33">
        <f t="shared" si="2"/>
        <v>1.2333221575734874</v>
      </c>
      <c r="F164" s="33">
        <f t="shared" si="2"/>
        <v>2.217887908014188</v>
      </c>
    </row>
    <row r="165" spans="1:6">
      <c r="A165" s="29">
        <v>163</v>
      </c>
      <c r="B165" s="26" t="s">
        <v>114</v>
      </c>
      <c r="C165" s="28">
        <v>0.98649710000000002</v>
      </c>
      <c r="D165" s="28">
        <v>4.1458124999999999</v>
      </c>
      <c r="E165" s="33">
        <f t="shared" si="2"/>
        <v>-1.9613285014826502E-2</v>
      </c>
      <c r="F165" s="33">
        <f t="shared" si="2"/>
        <v>2.051654870080454</v>
      </c>
    </row>
    <row r="166" spans="1:6">
      <c r="A166" s="29">
        <v>164</v>
      </c>
      <c r="B166" s="26" t="s">
        <v>282</v>
      </c>
      <c r="C166" s="28">
        <v>7.6199469999999998</v>
      </c>
      <c r="D166" s="28">
        <v>3.2071451999999998</v>
      </c>
      <c r="E166" s="33">
        <f t="shared" si="2"/>
        <v>2.929780963190634</v>
      </c>
      <c r="F166" s="33">
        <f t="shared" si="2"/>
        <v>1.681289671702195</v>
      </c>
    </row>
    <row r="167" spans="1:6">
      <c r="A167" s="29">
        <v>165</v>
      </c>
      <c r="B167" s="26" t="s">
        <v>283</v>
      </c>
      <c r="C167" s="26">
        <v>1</v>
      </c>
      <c r="D167" s="28">
        <v>13.803521</v>
      </c>
      <c r="E167" s="33">
        <f t="shared" si="2"/>
        <v>0</v>
      </c>
      <c r="F167" s="33">
        <f t="shared" si="2"/>
        <v>3.7869644112615024</v>
      </c>
    </row>
    <row r="168" spans="1:6">
      <c r="A168" s="29">
        <v>166</v>
      </c>
      <c r="B168" s="26" t="s">
        <v>154</v>
      </c>
      <c r="C168" s="28">
        <v>2.9807630000000001</v>
      </c>
      <c r="D168" s="26">
        <v>1</v>
      </c>
      <c r="E168" s="33">
        <f t="shared" si="2"/>
        <v>1.5756816714319728</v>
      </c>
      <c r="F168" s="33">
        <f t="shared" si="2"/>
        <v>0</v>
      </c>
    </row>
    <row r="169" spans="1:6">
      <c r="A169" s="29"/>
      <c r="B169" s="26"/>
      <c r="C169" s="28"/>
      <c r="D169" s="28"/>
      <c r="E169" s="26"/>
      <c r="F169" s="26"/>
    </row>
    <row r="170" spans="1:6">
      <c r="A170" s="29"/>
      <c r="B170" s="26"/>
      <c r="C170" s="28"/>
      <c r="D170" s="28"/>
      <c r="E170" s="26"/>
      <c r="F170" s="26"/>
    </row>
    <row r="171" spans="1:6">
      <c r="A171" s="29"/>
      <c r="B171" s="26"/>
      <c r="C171" s="28"/>
      <c r="D171" s="28"/>
      <c r="E171" s="26"/>
      <c r="F171" s="26"/>
    </row>
    <row r="172" spans="1:6">
      <c r="A172" s="29"/>
      <c r="B172" s="26"/>
      <c r="C172" s="28"/>
      <c r="D172" s="28"/>
      <c r="E172" s="26"/>
      <c r="F172" s="26"/>
    </row>
    <row r="173" spans="1:6">
      <c r="A173" s="29"/>
      <c r="B173" s="26"/>
      <c r="C173" s="28"/>
      <c r="D173" s="28"/>
      <c r="E173" s="26"/>
      <c r="F173" s="26"/>
    </row>
    <row r="174" spans="1:6">
      <c r="A174" s="29"/>
      <c r="B174" s="26"/>
      <c r="C174" s="28"/>
      <c r="D174" s="28"/>
      <c r="E174" s="26"/>
      <c r="F174" s="26"/>
    </row>
    <row r="175" spans="1:6">
      <c r="A175" s="29"/>
      <c r="B175" s="26"/>
      <c r="C175" s="28"/>
      <c r="D175" s="28"/>
      <c r="E175" s="26"/>
      <c r="F175" s="26"/>
    </row>
    <row r="176" spans="1:6">
      <c r="A176" s="29"/>
      <c r="B176" s="26"/>
      <c r="C176" s="28"/>
      <c r="D176" s="28"/>
      <c r="E176" s="26"/>
      <c r="F176" s="26"/>
    </row>
    <row r="177" spans="1:6">
      <c r="A177" s="29"/>
      <c r="B177" s="26"/>
      <c r="C177" s="28"/>
      <c r="D177" s="28"/>
      <c r="E177" s="26"/>
      <c r="F177" s="26"/>
    </row>
    <row r="178" spans="1:6">
      <c r="A178" s="29"/>
      <c r="B178" s="26"/>
      <c r="C178" s="28"/>
      <c r="D178" s="28"/>
      <c r="E178" s="26"/>
      <c r="F178" s="26"/>
    </row>
    <row r="179" spans="1:6">
      <c r="A179" s="29"/>
      <c r="B179" s="26"/>
      <c r="C179" s="28"/>
      <c r="D179" s="28"/>
      <c r="E179" s="26"/>
      <c r="F179" s="26"/>
    </row>
    <row r="180" spans="1:6">
      <c r="A180" s="29"/>
      <c r="B180" s="26"/>
      <c r="C180" s="28"/>
      <c r="D180" s="28"/>
      <c r="E180" s="26"/>
      <c r="F180" s="26"/>
    </row>
  </sheetData>
  <mergeCells count="2">
    <mergeCell ref="C1:D1"/>
    <mergeCell ref="E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66"/>
  <sheetViews>
    <sheetView workbookViewId="0">
      <selection activeCell="E1" sqref="E1:F1"/>
    </sheetView>
  </sheetViews>
  <sheetFormatPr defaultRowHeight="15"/>
  <cols>
    <col min="1" max="1" width="9.140625" style="12"/>
    <col min="2" max="2" width="17" bestFit="1" customWidth="1"/>
    <col min="3" max="3" width="11.7109375" customWidth="1"/>
    <col min="4" max="4" width="11.5703125" customWidth="1"/>
    <col min="5" max="6" width="11.7109375" customWidth="1"/>
  </cols>
  <sheetData>
    <row r="1" spans="1:14">
      <c r="A1" s="11"/>
      <c r="B1" s="1"/>
      <c r="C1" s="23" t="s">
        <v>136</v>
      </c>
      <c r="D1" s="23"/>
      <c r="E1" s="24"/>
      <c r="F1" s="24"/>
      <c r="G1" s="1"/>
      <c r="H1" s="1"/>
      <c r="I1" s="1"/>
      <c r="J1" s="1"/>
      <c r="K1" s="1"/>
      <c r="L1" s="1"/>
      <c r="M1" s="1"/>
      <c r="N1" s="1"/>
    </row>
    <row r="2" spans="1:14" ht="47.25">
      <c r="A2" s="7" t="s">
        <v>0</v>
      </c>
      <c r="B2" s="7" t="s">
        <v>1</v>
      </c>
      <c r="C2" s="3" t="s">
        <v>134</v>
      </c>
      <c r="D2" s="3" t="s">
        <v>141</v>
      </c>
      <c r="E2" s="3" t="s">
        <v>134</v>
      </c>
      <c r="F2" s="3" t="s">
        <v>141</v>
      </c>
      <c r="G2" s="4"/>
      <c r="H2" s="4"/>
      <c r="I2" s="4"/>
      <c r="J2" s="4"/>
      <c r="K2" s="4"/>
      <c r="L2" s="4"/>
      <c r="M2" s="4"/>
      <c r="N2" s="4"/>
    </row>
    <row r="3" spans="1:14">
      <c r="A3" s="11">
        <v>1</v>
      </c>
      <c r="B3" s="1" t="s">
        <v>19</v>
      </c>
      <c r="C3" s="9">
        <v>2.6249294000000001</v>
      </c>
      <c r="D3" s="9">
        <v>0.14293429334349531</v>
      </c>
      <c r="E3" s="8">
        <f>LOG(C3,2)</f>
        <v>1.3922786206303381</v>
      </c>
      <c r="F3" s="8">
        <f>LOG(D3,2)</f>
        <v>-2.8065759999999922</v>
      </c>
      <c r="G3" s="1"/>
      <c r="H3" s="1"/>
      <c r="I3" s="1"/>
      <c r="J3" s="1"/>
      <c r="K3" s="1"/>
      <c r="L3" s="1"/>
      <c r="M3" s="1"/>
      <c r="N3" s="1"/>
    </row>
    <row r="4" spans="1:14">
      <c r="A4" s="11">
        <v>2</v>
      </c>
      <c r="B4" s="1" t="s">
        <v>6</v>
      </c>
      <c r="C4" s="10">
        <v>38.192627000000002</v>
      </c>
      <c r="D4" s="10">
        <v>3.9419623577855094</v>
      </c>
      <c r="E4" s="8">
        <f t="shared" ref="E4:F53" si="0">LOG(C4,2)</f>
        <v>5.255222251022893</v>
      </c>
      <c r="F4" s="8">
        <f t="shared" si="0"/>
        <v>1.9789140000000034</v>
      </c>
      <c r="G4" s="1"/>
      <c r="H4" s="1"/>
      <c r="I4" s="1"/>
      <c r="J4" s="1"/>
      <c r="K4" s="1"/>
      <c r="L4" s="1"/>
      <c r="M4" s="1"/>
      <c r="N4" s="1"/>
    </row>
    <row r="5" spans="1:14">
      <c r="A5" s="11">
        <v>3</v>
      </c>
      <c r="B5" s="1" t="s">
        <v>23</v>
      </c>
      <c r="C5" s="10">
        <v>2.2228292999999999</v>
      </c>
      <c r="D5" s="10">
        <v>0.45948223860961207</v>
      </c>
      <c r="E5" s="8">
        <f t="shared" si="0"/>
        <v>1.1523971622654003</v>
      </c>
      <c r="F5" s="8">
        <f t="shared" si="0"/>
        <v>-1.1219189999999983</v>
      </c>
      <c r="G5" s="1"/>
      <c r="H5" s="1"/>
      <c r="I5" s="1"/>
      <c r="J5" s="1"/>
      <c r="K5" s="1"/>
      <c r="L5" s="1"/>
      <c r="M5" s="1"/>
      <c r="N5" s="1"/>
    </row>
    <row r="6" spans="1:14">
      <c r="A6" s="11">
        <v>4</v>
      </c>
      <c r="B6" s="1" t="s">
        <v>25</v>
      </c>
      <c r="C6" s="10">
        <v>2.2074368</v>
      </c>
      <c r="D6" s="10">
        <v>0.11068295718013099</v>
      </c>
      <c r="E6" s="8">
        <f t="shared" si="0"/>
        <v>1.1423721333972694</v>
      </c>
      <c r="F6" s="8">
        <f t="shared" si="0"/>
        <v>-3.175494999999998</v>
      </c>
      <c r="G6" s="1"/>
      <c r="H6" s="1"/>
      <c r="I6" s="1"/>
      <c r="J6" s="1"/>
      <c r="K6" s="1"/>
      <c r="L6" s="1"/>
      <c r="M6" s="1"/>
      <c r="N6" s="1"/>
    </row>
    <row r="7" spans="1:14">
      <c r="A7" s="11">
        <v>5</v>
      </c>
      <c r="B7" s="1" t="s">
        <v>26</v>
      </c>
      <c r="C7" s="10">
        <v>3.7756004000000001</v>
      </c>
      <c r="D7" s="10">
        <v>0.39751604544027852</v>
      </c>
      <c r="E7" s="8">
        <f t="shared" si="0"/>
        <v>1.9167060815840329</v>
      </c>
      <c r="F7" s="8">
        <f t="shared" si="0"/>
        <v>-1.3309149999999974</v>
      </c>
      <c r="G7" s="1"/>
      <c r="H7" s="1"/>
      <c r="I7" s="1"/>
      <c r="J7" s="1"/>
      <c r="K7" s="1"/>
      <c r="L7" s="1"/>
      <c r="M7" s="1"/>
      <c r="N7" s="1"/>
    </row>
    <row r="8" spans="1:14">
      <c r="A8" s="11">
        <v>6</v>
      </c>
      <c r="B8" s="1" t="s">
        <v>137</v>
      </c>
      <c r="C8" s="10">
        <v>2.5433419000000002</v>
      </c>
      <c r="D8" s="10">
        <v>6.6812877293230336E-2</v>
      </c>
      <c r="E8" s="8">
        <f t="shared" si="0"/>
        <v>1.3467254157357804</v>
      </c>
      <c r="F8" s="8">
        <f t="shared" si="0"/>
        <v>-3.903729999999999</v>
      </c>
      <c r="G8" s="1"/>
      <c r="H8" s="1"/>
      <c r="I8" s="1"/>
      <c r="J8" s="1"/>
      <c r="K8" s="1"/>
      <c r="L8" s="1"/>
      <c r="M8" s="1"/>
      <c r="N8" s="1"/>
    </row>
    <row r="9" spans="1:14">
      <c r="A9" s="11">
        <v>7</v>
      </c>
      <c r="B9" s="1" t="s">
        <v>29</v>
      </c>
      <c r="C9" s="10">
        <v>2.1781136999999999</v>
      </c>
      <c r="D9" s="10">
        <v>0.13714652757133519</v>
      </c>
      <c r="E9" s="8">
        <f t="shared" si="0"/>
        <v>1.1230792663342888</v>
      </c>
      <c r="F9" s="8">
        <f t="shared" si="0"/>
        <v>-2.8662099999999988</v>
      </c>
      <c r="G9" s="1"/>
      <c r="H9" s="1"/>
      <c r="I9" s="1"/>
      <c r="J9" s="1"/>
      <c r="K9" s="1"/>
      <c r="L9" s="1"/>
      <c r="M9" s="1"/>
      <c r="N9" s="1"/>
    </row>
    <row r="10" spans="1:14">
      <c r="A10" s="11">
        <v>8</v>
      </c>
      <c r="B10" s="1" t="s">
        <v>31</v>
      </c>
      <c r="C10" s="10">
        <v>2.0528309999999999</v>
      </c>
      <c r="D10" s="10">
        <v>0.4682630154202001</v>
      </c>
      <c r="E10" s="8">
        <f t="shared" si="0"/>
        <v>1.0376148619824479</v>
      </c>
      <c r="F10" s="8">
        <f t="shared" si="0"/>
        <v>-1.0946089999999984</v>
      </c>
      <c r="G10" s="1"/>
      <c r="H10" s="1"/>
      <c r="I10" s="1"/>
      <c r="J10" s="1"/>
      <c r="K10" s="1"/>
      <c r="L10" s="1"/>
      <c r="M10" s="1"/>
      <c r="N10" s="1"/>
    </row>
    <row r="11" spans="1:14">
      <c r="A11" s="11">
        <v>9</v>
      </c>
      <c r="B11" s="1" t="s">
        <v>138</v>
      </c>
      <c r="C11" s="10">
        <v>2.7328768000000001</v>
      </c>
      <c r="D11" s="10">
        <v>2.2859407335507851</v>
      </c>
      <c r="E11" s="8">
        <f t="shared" si="0"/>
        <v>1.4504204236242739</v>
      </c>
      <c r="F11" s="8">
        <f t="shared" si="0"/>
        <v>1.1927880000000002</v>
      </c>
      <c r="G11" s="1"/>
      <c r="H11" s="1"/>
      <c r="I11" s="1"/>
      <c r="J11" s="1"/>
      <c r="K11" s="1"/>
      <c r="L11" s="1"/>
      <c r="M11" s="1"/>
      <c r="N11" s="1"/>
    </row>
    <row r="12" spans="1:14">
      <c r="A12" s="11">
        <v>10</v>
      </c>
      <c r="B12" s="1" t="s">
        <v>34</v>
      </c>
      <c r="C12" s="10">
        <v>2.0784798000000002</v>
      </c>
      <c r="D12" s="10">
        <v>0.32508344653013499</v>
      </c>
      <c r="E12" s="8">
        <f t="shared" si="0"/>
        <v>1.0555287269945504</v>
      </c>
      <c r="F12" s="8">
        <f t="shared" si="0"/>
        <v>-1.6211179999999958</v>
      </c>
      <c r="G12" s="1"/>
      <c r="H12" s="1"/>
      <c r="I12" s="1"/>
      <c r="J12" s="1"/>
      <c r="K12" s="1"/>
      <c r="L12" s="1"/>
      <c r="M12" s="1"/>
      <c r="N12" s="1"/>
    </row>
    <row r="13" spans="1:14">
      <c r="A13" s="11">
        <v>11</v>
      </c>
      <c r="B13" s="1" t="s">
        <v>36</v>
      </c>
      <c r="C13" s="10">
        <v>2.1558793000000001</v>
      </c>
      <c r="D13" s="10">
        <v>3.352095356610247E-2</v>
      </c>
      <c r="E13" s="8">
        <f t="shared" si="0"/>
        <v>1.1082764089967749</v>
      </c>
      <c r="F13" s="8">
        <f t="shared" si="0"/>
        <v>-4.8987929999999977</v>
      </c>
      <c r="G13" s="1"/>
      <c r="H13" s="1"/>
      <c r="I13" s="1"/>
      <c r="J13" s="1"/>
      <c r="K13" s="1"/>
      <c r="L13" s="1"/>
      <c r="M13" s="1"/>
      <c r="N13" s="1"/>
    </row>
    <row r="14" spans="1:14">
      <c r="A14" s="11">
        <v>12</v>
      </c>
      <c r="B14" s="1" t="s">
        <v>37</v>
      </c>
      <c r="C14" s="10">
        <v>2.4250702999999998</v>
      </c>
      <c r="D14" s="10">
        <v>0.14669178653470297</v>
      </c>
      <c r="E14" s="8">
        <f t="shared" si="0"/>
        <v>1.278026569976596</v>
      </c>
      <c r="F14" s="8">
        <f t="shared" si="0"/>
        <v>-2.7691399999999966</v>
      </c>
      <c r="G14" s="1"/>
      <c r="H14" s="1"/>
      <c r="I14" s="1"/>
      <c r="J14" s="1"/>
      <c r="K14" s="1"/>
      <c r="L14" s="1"/>
      <c r="M14" s="1"/>
      <c r="N14" s="1"/>
    </row>
    <row r="15" spans="1:14">
      <c r="A15" s="11">
        <v>13</v>
      </c>
      <c r="B15" s="1" t="s">
        <v>129</v>
      </c>
      <c r="C15" s="9">
        <v>2.0811193000000001</v>
      </c>
      <c r="D15" s="9">
        <v>0.45674884950626549</v>
      </c>
      <c r="E15" s="8">
        <f t="shared" si="0"/>
        <v>1.0573596698234096</v>
      </c>
      <c r="F15" s="8">
        <f t="shared" si="0"/>
        <v>-1.130526999999997</v>
      </c>
      <c r="G15" s="1"/>
      <c r="H15" s="1"/>
      <c r="I15" s="1"/>
      <c r="J15" s="1"/>
      <c r="K15" s="1"/>
      <c r="L15" s="1"/>
      <c r="M15" s="1"/>
      <c r="N15" s="1"/>
    </row>
    <row r="16" spans="1:14">
      <c r="A16" s="11">
        <v>14</v>
      </c>
      <c r="B16" s="1" t="s">
        <v>41</v>
      </c>
      <c r="C16" s="10">
        <v>2.2776284000000002</v>
      </c>
      <c r="D16" s="10">
        <v>0.40016641624005467</v>
      </c>
      <c r="E16" s="8">
        <f t="shared" si="0"/>
        <v>1.1875323874287289</v>
      </c>
      <c r="F16" s="8">
        <f t="shared" si="0"/>
        <v>-1.3213280000000012</v>
      </c>
      <c r="G16" s="1"/>
      <c r="H16" s="1"/>
      <c r="I16" s="1"/>
      <c r="J16" s="1"/>
      <c r="K16" s="1"/>
      <c r="L16" s="1"/>
      <c r="M16" s="1"/>
      <c r="N16" s="1"/>
    </row>
    <row r="17" spans="1:14">
      <c r="A17" s="11">
        <v>15</v>
      </c>
      <c r="B17" s="1" t="s">
        <v>44</v>
      </c>
      <c r="C17" s="10">
        <v>2.7570275999999998</v>
      </c>
      <c r="D17" s="10">
        <v>0.49466406381423306</v>
      </c>
      <c r="E17" s="8">
        <f t="shared" si="0"/>
        <v>1.4631137099247526</v>
      </c>
      <c r="F17" s="8">
        <f t="shared" si="0"/>
        <v>-1.0154789999999958</v>
      </c>
      <c r="G17" s="1"/>
      <c r="H17" s="1"/>
      <c r="I17" s="1"/>
      <c r="J17" s="1"/>
      <c r="K17" s="1"/>
      <c r="L17" s="1"/>
      <c r="M17" s="1"/>
      <c r="N17" s="1"/>
    </row>
    <row r="18" spans="1:14">
      <c r="A18" s="11">
        <v>16</v>
      </c>
      <c r="B18" s="1" t="s">
        <v>45</v>
      </c>
      <c r="C18" s="10">
        <v>2.1100905000000001</v>
      </c>
      <c r="D18" s="10">
        <v>0.44418882413315836</v>
      </c>
      <c r="E18" s="8">
        <f t="shared" si="0"/>
        <v>1.077304876231642</v>
      </c>
      <c r="F18" s="8">
        <f t="shared" si="0"/>
        <v>-1.1707549999999964</v>
      </c>
      <c r="G18" s="1"/>
      <c r="H18" s="1"/>
      <c r="I18" s="1"/>
      <c r="J18" s="1"/>
      <c r="K18" s="1"/>
      <c r="L18" s="1"/>
      <c r="M18" s="1"/>
      <c r="N18" s="1"/>
    </row>
    <row r="19" spans="1:14">
      <c r="A19" s="11">
        <v>17</v>
      </c>
      <c r="B19" s="1" t="s">
        <v>46</v>
      </c>
      <c r="C19" s="10">
        <v>2.2943747000000001</v>
      </c>
      <c r="D19" s="10">
        <v>0.29896054418045032</v>
      </c>
      <c r="E19" s="8">
        <f t="shared" si="0"/>
        <v>1.1981010206858511</v>
      </c>
      <c r="F19" s="8">
        <f t="shared" si="0"/>
        <v>-1.741972999999998</v>
      </c>
      <c r="G19" s="1"/>
      <c r="H19" s="1"/>
      <c r="I19" s="1"/>
      <c r="J19" s="1"/>
      <c r="K19" s="1"/>
      <c r="L19" s="1"/>
      <c r="M19" s="1"/>
      <c r="N19" s="1"/>
    </row>
    <row r="20" spans="1:14">
      <c r="A20" s="11">
        <v>18</v>
      </c>
      <c r="B20" s="1" t="s">
        <v>7</v>
      </c>
      <c r="C20" s="10">
        <v>2.3386154000000001</v>
      </c>
      <c r="D20" s="10">
        <v>2.8656293128409214</v>
      </c>
      <c r="E20" s="8">
        <f t="shared" si="0"/>
        <v>1.2256546209313095</v>
      </c>
      <c r="F20" s="8">
        <f t="shared" si="0"/>
        <v>1.5188520000000025</v>
      </c>
      <c r="G20" s="1"/>
      <c r="H20" s="1"/>
      <c r="I20" s="1"/>
      <c r="J20" s="1"/>
      <c r="K20" s="1"/>
      <c r="L20" s="1"/>
      <c r="M20" s="1"/>
      <c r="N20" s="1"/>
    </row>
    <row r="21" spans="1:14">
      <c r="A21" s="11">
        <v>19</v>
      </c>
      <c r="B21" s="1" t="s">
        <v>50</v>
      </c>
      <c r="C21" s="10">
        <v>0.43830789999999997</v>
      </c>
      <c r="D21" s="10">
        <v>1.9857695266042977E-2</v>
      </c>
      <c r="E21" s="8">
        <f t="shared" si="0"/>
        <v>-1.1899834128577613</v>
      </c>
      <c r="F21" s="8">
        <f t="shared" si="0"/>
        <v>-5.6541580000000025</v>
      </c>
      <c r="G21" s="1"/>
      <c r="H21" s="1"/>
      <c r="I21" s="1"/>
      <c r="J21" s="1"/>
      <c r="K21" s="1"/>
      <c r="L21" s="1"/>
      <c r="M21" s="1"/>
      <c r="N21" s="1"/>
    </row>
    <row r="22" spans="1:14">
      <c r="A22" s="11">
        <v>20</v>
      </c>
      <c r="B22" s="1" t="s">
        <v>53</v>
      </c>
      <c r="C22" s="10">
        <v>3.5679948000000001</v>
      </c>
      <c r="D22" s="10">
        <v>0.29133884946963212</v>
      </c>
      <c r="E22" s="8">
        <f t="shared" si="0"/>
        <v>1.8351135126742268</v>
      </c>
      <c r="F22" s="8">
        <f t="shared" si="0"/>
        <v>-1.7792299999999985</v>
      </c>
      <c r="G22" s="1"/>
      <c r="H22" s="1"/>
      <c r="I22" s="1"/>
      <c r="J22" s="1"/>
      <c r="K22" s="1"/>
      <c r="L22" s="1"/>
      <c r="M22" s="1"/>
      <c r="N22" s="1"/>
    </row>
    <row r="23" spans="1:14">
      <c r="A23" s="11">
        <v>21</v>
      </c>
      <c r="B23" s="1" t="s">
        <v>55</v>
      </c>
      <c r="C23" s="10">
        <v>3.5738346999999999</v>
      </c>
      <c r="D23" s="10">
        <v>0.32155780215225355</v>
      </c>
      <c r="E23" s="8">
        <f t="shared" si="0"/>
        <v>1.8374729071815008</v>
      </c>
      <c r="F23" s="8">
        <f t="shared" si="0"/>
        <v>-1.6368499999999953</v>
      </c>
      <c r="G23" s="1"/>
      <c r="H23" s="1"/>
      <c r="I23" s="1"/>
      <c r="J23" s="1"/>
      <c r="K23" s="1"/>
      <c r="L23" s="1"/>
      <c r="M23" s="1"/>
      <c r="N23" s="1"/>
    </row>
    <row r="24" spans="1:14">
      <c r="A24" s="11">
        <v>22</v>
      </c>
      <c r="B24" s="1" t="s">
        <v>58</v>
      </c>
      <c r="C24" s="10">
        <v>3.1834674000000001</v>
      </c>
      <c r="D24" s="10">
        <v>0.19300819369140956</v>
      </c>
      <c r="E24" s="8">
        <f t="shared" si="0"/>
        <v>1.6705989905138356</v>
      </c>
      <c r="F24" s="8">
        <f t="shared" si="0"/>
        <v>-2.3732659999999974</v>
      </c>
      <c r="G24" s="1"/>
      <c r="H24" s="1"/>
      <c r="I24" s="1"/>
      <c r="J24" s="1"/>
      <c r="K24" s="1"/>
      <c r="L24" s="1"/>
      <c r="M24" s="1"/>
      <c r="N24" s="1"/>
    </row>
    <row r="25" spans="1:14">
      <c r="A25" s="11">
        <v>23</v>
      </c>
      <c r="B25" s="1" t="s">
        <v>60</v>
      </c>
      <c r="C25" s="10">
        <v>2.7779193000000002</v>
      </c>
      <c r="D25" s="10">
        <v>4.0753704045390929E-2</v>
      </c>
      <c r="E25" s="8">
        <f t="shared" si="0"/>
        <v>1.4740046888870184</v>
      </c>
      <c r="F25" s="8">
        <f t="shared" si="0"/>
        <v>-4.6169249999999948</v>
      </c>
      <c r="G25" s="1"/>
      <c r="H25" s="1"/>
      <c r="I25" s="1"/>
      <c r="J25" s="1"/>
      <c r="K25" s="1"/>
      <c r="L25" s="1"/>
      <c r="M25" s="1"/>
      <c r="N25" s="1"/>
    </row>
    <row r="26" spans="1:14">
      <c r="A26" s="11">
        <v>24</v>
      </c>
      <c r="B26" s="1" t="s">
        <v>65</v>
      </c>
      <c r="C26" s="10">
        <v>2.0203304000000002</v>
      </c>
      <c r="D26" s="10">
        <v>0.337201065481471</v>
      </c>
      <c r="E26" s="8">
        <f t="shared" si="0"/>
        <v>1.0145912471666445</v>
      </c>
      <c r="F26" s="8">
        <f t="shared" si="0"/>
        <v>-1.5683189999999954</v>
      </c>
      <c r="G26" s="1"/>
      <c r="H26" s="1"/>
      <c r="I26" s="1"/>
      <c r="J26" s="1"/>
      <c r="K26" s="1"/>
      <c r="L26" s="1"/>
      <c r="M26" s="1"/>
      <c r="N26" s="1"/>
    </row>
    <row r="27" spans="1:14">
      <c r="A27" s="11">
        <v>25</v>
      </c>
      <c r="B27" s="1" t="s">
        <v>63</v>
      </c>
      <c r="C27" s="10">
        <v>2.3499775000000001</v>
      </c>
      <c r="D27" s="10">
        <v>0.4846301277618465</v>
      </c>
      <c r="E27" s="8">
        <f t="shared" si="0"/>
        <v>1.2326469436865228</v>
      </c>
      <c r="F27" s="8">
        <f t="shared" si="0"/>
        <v>-1.0450439999999972</v>
      </c>
      <c r="G27" s="1"/>
      <c r="H27" s="1"/>
      <c r="I27" s="1"/>
      <c r="J27" s="1"/>
      <c r="K27" s="1"/>
      <c r="L27" s="1"/>
      <c r="M27" s="1"/>
      <c r="N27" s="1"/>
    </row>
    <row r="28" spans="1:14">
      <c r="A28" s="11">
        <v>26</v>
      </c>
      <c r="B28" s="1" t="s">
        <v>68</v>
      </c>
      <c r="C28" s="10">
        <v>3.1957385999999999</v>
      </c>
      <c r="D28" s="10">
        <v>0.47542148256515315</v>
      </c>
      <c r="E28" s="8">
        <f t="shared" si="0"/>
        <v>1.6761494057919153</v>
      </c>
      <c r="F28" s="8">
        <f t="shared" si="0"/>
        <v>-1.0727209999999978</v>
      </c>
      <c r="G28" s="1"/>
      <c r="H28" s="1"/>
      <c r="I28" s="1"/>
      <c r="J28" s="1"/>
      <c r="K28" s="1"/>
      <c r="L28" s="1"/>
      <c r="M28" s="1"/>
      <c r="N28" s="1"/>
    </row>
    <row r="29" spans="1:14">
      <c r="A29" s="11">
        <v>27</v>
      </c>
      <c r="B29" s="1" t="s">
        <v>74</v>
      </c>
      <c r="C29" s="10">
        <v>2.4983906999999999</v>
      </c>
      <c r="D29" s="10">
        <v>0.40846489550778725</v>
      </c>
      <c r="E29" s="8">
        <f t="shared" si="0"/>
        <v>1.3209991041986087</v>
      </c>
      <c r="F29" s="8">
        <f t="shared" si="0"/>
        <v>-1.2917159999999974</v>
      </c>
      <c r="G29" s="1"/>
      <c r="H29" s="1"/>
      <c r="I29" s="1"/>
      <c r="J29" s="1"/>
      <c r="K29" s="1"/>
      <c r="L29" s="1"/>
      <c r="M29" s="1"/>
      <c r="N29" s="1"/>
    </row>
    <row r="30" spans="1:14">
      <c r="A30" s="11">
        <v>28</v>
      </c>
      <c r="B30" s="1" t="s">
        <v>133</v>
      </c>
      <c r="C30" s="9">
        <v>2.3714187</v>
      </c>
      <c r="D30" s="9">
        <v>0.12478323310161006</v>
      </c>
      <c r="E30" s="8">
        <f t="shared" si="0"/>
        <v>1.2457504089540781</v>
      </c>
      <c r="F30" s="8">
        <f t="shared" si="0"/>
        <v>-3.0025039999999952</v>
      </c>
      <c r="G30" s="1"/>
      <c r="H30" s="1"/>
      <c r="I30" s="1"/>
      <c r="J30" s="1"/>
      <c r="K30" s="1"/>
      <c r="L30" s="1"/>
      <c r="M30" s="1"/>
      <c r="N30" s="1"/>
    </row>
    <row r="31" spans="1:14">
      <c r="A31" s="11">
        <v>29</v>
      </c>
      <c r="B31" s="1" t="s">
        <v>78</v>
      </c>
      <c r="C31" s="10">
        <v>2.5097127000000001</v>
      </c>
      <c r="D31" s="10">
        <v>0.39369300922019856</v>
      </c>
      <c r="E31" s="8">
        <f t="shared" si="0"/>
        <v>1.3275222207463448</v>
      </c>
      <c r="F31" s="8">
        <f t="shared" si="0"/>
        <v>-1.3448569999999975</v>
      </c>
      <c r="G31" s="1"/>
      <c r="H31" s="1"/>
      <c r="I31" s="1"/>
      <c r="J31" s="1"/>
      <c r="K31" s="1"/>
      <c r="L31" s="1"/>
      <c r="M31" s="1"/>
      <c r="N31" s="1"/>
    </row>
    <row r="32" spans="1:14">
      <c r="A32" s="11">
        <v>30</v>
      </c>
      <c r="B32" s="1" t="s">
        <v>79</v>
      </c>
      <c r="C32" s="10">
        <v>2.2861571000000001</v>
      </c>
      <c r="D32" s="10">
        <v>0.36723029876104679</v>
      </c>
      <c r="E32" s="8">
        <f t="shared" si="0"/>
        <v>1.1929245459860636</v>
      </c>
      <c r="F32" s="8">
        <f t="shared" si="0"/>
        <v>-1.4452429999999978</v>
      </c>
      <c r="G32" s="1"/>
      <c r="H32" s="1"/>
      <c r="I32" s="1"/>
      <c r="J32" s="1"/>
      <c r="K32" s="1"/>
      <c r="L32" s="1"/>
      <c r="M32" s="1"/>
      <c r="N32" s="1"/>
    </row>
    <row r="33" spans="1:14">
      <c r="A33" s="11">
        <v>31</v>
      </c>
      <c r="B33" s="1" t="s">
        <v>80</v>
      </c>
      <c r="C33" s="10">
        <v>4.6589627</v>
      </c>
      <c r="D33" s="10">
        <v>0.49053670602314087</v>
      </c>
      <c r="E33" s="8">
        <f t="shared" si="0"/>
        <v>2.2200087801693926</v>
      </c>
      <c r="F33" s="8">
        <f t="shared" si="0"/>
        <v>-1.0275669999999977</v>
      </c>
      <c r="G33" s="1"/>
      <c r="H33" s="1"/>
      <c r="I33" s="1"/>
      <c r="J33" s="1"/>
      <c r="K33" s="1"/>
      <c r="L33" s="1"/>
      <c r="M33" s="1"/>
      <c r="N33" s="1"/>
    </row>
    <row r="34" spans="1:14">
      <c r="A34" s="11">
        <v>32</v>
      </c>
      <c r="B34" s="1" t="s">
        <v>81</v>
      </c>
      <c r="C34" s="10">
        <v>3.6489349999999998</v>
      </c>
      <c r="D34" s="10">
        <v>0.44835208129519849</v>
      </c>
      <c r="E34" s="8">
        <f t="shared" si="0"/>
        <v>1.8674754518232217</v>
      </c>
      <c r="F34" s="8">
        <f t="shared" si="0"/>
        <v>-1.1572959999999988</v>
      </c>
      <c r="G34" s="1"/>
      <c r="H34" s="1"/>
      <c r="I34" s="1"/>
      <c r="J34" s="1"/>
      <c r="K34" s="1"/>
      <c r="L34" s="1"/>
      <c r="M34" s="1"/>
      <c r="N34" s="1"/>
    </row>
    <row r="35" spans="1:14">
      <c r="A35" s="11">
        <v>33</v>
      </c>
      <c r="B35" s="1" t="s">
        <v>84</v>
      </c>
      <c r="C35" s="10">
        <v>2.1985245</v>
      </c>
      <c r="D35" s="10">
        <v>0.20331717562612467</v>
      </c>
      <c r="E35" s="8">
        <f t="shared" si="0"/>
        <v>1.1365356097993915</v>
      </c>
      <c r="F35" s="8">
        <f t="shared" si="0"/>
        <v>-2.2981960000000008</v>
      </c>
      <c r="G35" s="1"/>
      <c r="H35" s="1"/>
      <c r="I35" s="1"/>
      <c r="J35" s="1"/>
      <c r="K35" s="1"/>
      <c r="L35" s="1"/>
      <c r="M35" s="1"/>
      <c r="N35" s="1"/>
    </row>
    <row r="36" spans="1:14">
      <c r="A36" s="11">
        <v>34</v>
      </c>
      <c r="B36" s="1" t="s">
        <v>85</v>
      </c>
      <c r="C36" s="10">
        <v>3.8579539999999999</v>
      </c>
      <c r="D36" s="10">
        <v>0.19666280085395807</v>
      </c>
      <c r="E36" s="8">
        <f t="shared" si="0"/>
        <v>1.9478359416328637</v>
      </c>
      <c r="F36" s="8">
        <f t="shared" si="0"/>
        <v>-2.3462040000000002</v>
      </c>
      <c r="G36" s="1"/>
      <c r="H36" s="1"/>
      <c r="I36" s="1"/>
      <c r="J36" s="1"/>
      <c r="K36" s="1"/>
      <c r="L36" s="1"/>
      <c r="M36" s="1"/>
      <c r="N36" s="1"/>
    </row>
    <row r="37" spans="1:14">
      <c r="A37" s="11">
        <v>35</v>
      </c>
      <c r="B37" s="1" t="s">
        <v>95</v>
      </c>
      <c r="C37" s="10">
        <v>5.4035679999999999</v>
      </c>
      <c r="D37" s="10">
        <v>0.45035481771248603</v>
      </c>
      <c r="E37" s="8">
        <f t="shared" si="0"/>
        <v>2.4339123398800466</v>
      </c>
      <c r="F37" s="8">
        <f t="shared" si="0"/>
        <v>-1.1508659999999935</v>
      </c>
      <c r="G37" s="1"/>
      <c r="H37" s="1"/>
      <c r="I37" s="1"/>
      <c r="J37" s="1"/>
      <c r="K37" s="1"/>
      <c r="L37" s="1"/>
      <c r="M37" s="1"/>
      <c r="N37" s="1"/>
    </row>
    <row r="38" spans="1:14">
      <c r="A38" s="11">
        <v>36</v>
      </c>
      <c r="B38" s="1" t="s">
        <v>97</v>
      </c>
      <c r="C38" s="10">
        <v>3.3360658000000001</v>
      </c>
      <c r="D38" s="10">
        <v>5.8128399646696194E-2</v>
      </c>
      <c r="E38" s="8">
        <f t="shared" si="0"/>
        <v>1.7381477445372226</v>
      </c>
      <c r="F38" s="8">
        <f t="shared" si="0"/>
        <v>-4.1046129999999934</v>
      </c>
      <c r="G38" s="1"/>
      <c r="H38" s="1"/>
      <c r="I38" s="1"/>
      <c r="J38" s="1"/>
      <c r="K38" s="1"/>
      <c r="L38" s="1"/>
      <c r="M38" s="1"/>
      <c r="N38" s="1"/>
    </row>
    <row r="39" spans="1:14">
      <c r="A39" s="11">
        <v>37</v>
      </c>
      <c r="B39" s="1" t="s">
        <v>98</v>
      </c>
      <c r="C39" s="10">
        <v>2.7746124000000001</v>
      </c>
      <c r="D39" s="10">
        <v>0.48248266025367831</v>
      </c>
      <c r="E39" s="8">
        <f t="shared" si="0"/>
        <v>1.4722862479838219</v>
      </c>
      <c r="F39" s="8">
        <f t="shared" si="0"/>
        <v>-1.0514509999999966</v>
      </c>
      <c r="G39" s="1"/>
      <c r="H39" s="1"/>
      <c r="I39" s="1"/>
      <c r="J39" s="1"/>
      <c r="K39" s="1"/>
      <c r="L39" s="1"/>
      <c r="M39" s="1"/>
      <c r="N39" s="1"/>
    </row>
    <row r="40" spans="1:14">
      <c r="A40" s="11">
        <v>38</v>
      </c>
      <c r="B40" s="1" t="s">
        <v>101</v>
      </c>
      <c r="C40" s="10">
        <v>2.9266760000000001</v>
      </c>
      <c r="D40" s="10">
        <v>6.0905739573510621E-2</v>
      </c>
      <c r="E40" s="8">
        <f t="shared" si="0"/>
        <v>1.5492630398819298</v>
      </c>
      <c r="F40" s="8">
        <f t="shared" si="0"/>
        <v>-4.0372780000000006</v>
      </c>
      <c r="G40" s="1"/>
      <c r="H40" s="1"/>
      <c r="I40" s="1"/>
      <c r="J40" s="1"/>
      <c r="K40" s="1"/>
      <c r="L40" s="1"/>
      <c r="M40" s="1"/>
      <c r="N40" s="1"/>
    </row>
    <row r="41" spans="1:14">
      <c r="A41" s="11">
        <v>39</v>
      </c>
      <c r="B41" s="1" t="s">
        <v>105</v>
      </c>
      <c r="C41" s="9">
        <v>2.5547800000000001</v>
      </c>
      <c r="D41" s="9">
        <v>0.32334495366006077</v>
      </c>
      <c r="E41" s="8">
        <f t="shared" si="0"/>
        <v>1.3531990615838574</v>
      </c>
      <c r="F41" s="8">
        <f t="shared" si="0"/>
        <v>-1.6288539999999971</v>
      </c>
      <c r="G41" s="1"/>
      <c r="H41" s="1"/>
      <c r="I41" s="1"/>
      <c r="J41" s="1"/>
      <c r="K41" s="1"/>
      <c r="L41" s="1"/>
      <c r="M41" s="1"/>
      <c r="N41" s="1"/>
    </row>
    <row r="42" spans="1:14">
      <c r="A42" s="11">
        <v>40</v>
      </c>
      <c r="B42" s="1" t="s">
        <v>106</v>
      </c>
      <c r="C42" s="10">
        <v>5.3597609999999998</v>
      </c>
      <c r="D42" s="10">
        <v>0.11225401873385871</v>
      </c>
      <c r="E42" s="8">
        <f t="shared" si="0"/>
        <v>2.4221686701229115</v>
      </c>
      <c r="F42" s="8">
        <f t="shared" si="0"/>
        <v>-3.1551609999999997</v>
      </c>
      <c r="G42" s="1"/>
      <c r="H42" s="1"/>
      <c r="I42" s="1"/>
      <c r="J42" s="1"/>
      <c r="K42" s="1"/>
      <c r="L42" s="1"/>
      <c r="M42" s="1"/>
      <c r="N42" s="1"/>
    </row>
    <row r="43" spans="1:14">
      <c r="A43" s="11">
        <v>41</v>
      </c>
      <c r="B43" s="1" t="s">
        <v>107</v>
      </c>
      <c r="C43" s="10">
        <v>3.5794570000000001</v>
      </c>
      <c r="D43" s="10">
        <v>0.10503623395839781</v>
      </c>
      <c r="E43" s="8">
        <f t="shared" si="0"/>
        <v>1.8397407487120365</v>
      </c>
      <c r="F43" s="8">
        <f t="shared" si="0"/>
        <v>-3.2510409999999972</v>
      </c>
      <c r="G43" s="1"/>
      <c r="H43" s="1"/>
      <c r="I43" s="1"/>
      <c r="J43" s="1"/>
      <c r="K43" s="1"/>
      <c r="L43" s="1"/>
      <c r="M43" s="1"/>
      <c r="N43" s="1"/>
    </row>
    <row r="44" spans="1:14">
      <c r="A44" s="11">
        <v>42</v>
      </c>
      <c r="B44" s="1" t="s">
        <v>4</v>
      </c>
      <c r="C44" s="10">
        <v>44.065289999999997</v>
      </c>
      <c r="D44" s="10">
        <v>2.7651428242586706</v>
      </c>
      <c r="E44" s="8">
        <f t="shared" si="0"/>
        <v>5.4615707946163328</v>
      </c>
      <c r="F44" s="8">
        <f t="shared" si="0"/>
        <v>1.4673540000000003</v>
      </c>
      <c r="G44" s="1"/>
      <c r="H44" s="1"/>
      <c r="I44" s="1"/>
      <c r="J44" s="1"/>
      <c r="K44" s="1"/>
      <c r="L44" s="1"/>
      <c r="M44" s="1"/>
      <c r="N44" s="1"/>
    </row>
    <row r="45" spans="1:14">
      <c r="A45" s="11">
        <v>43</v>
      </c>
      <c r="B45" s="1" t="s">
        <v>111</v>
      </c>
      <c r="C45" s="10">
        <v>2.7815135</v>
      </c>
      <c r="D45" s="10">
        <v>0.32766943279744593</v>
      </c>
      <c r="E45" s="8">
        <f t="shared" si="0"/>
        <v>1.4758701076895979</v>
      </c>
      <c r="F45" s="8">
        <f t="shared" si="0"/>
        <v>-1.6096869999999974</v>
      </c>
      <c r="G45" s="1"/>
      <c r="H45" s="1"/>
      <c r="I45" s="1"/>
      <c r="J45" s="1"/>
      <c r="K45" s="1"/>
      <c r="L45" s="1"/>
      <c r="M45" s="1"/>
      <c r="N45" s="1"/>
    </row>
    <row r="46" spans="1:14">
      <c r="A46" s="11">
        <v>44</v>
      </c>
      <c r="B46" s="1" t="s">
        <v>119</v>
      </c>
      <c r="C46" s="10">
        <v>2.5414295</v>
      </c>
      <c r="D46" s="10">
        <v>0.29691173089104156</v>
      </c>
      <c r="E46" s="8">
        <f t="shared" si="0"/>
        <v>1.3456402105577121</v>
      </c>
      <c r="F46" s="8">
        <f t="shared" si="0"/>
        <v>-1.7518940000000001</v>
      </c>
      <c r="G46" s="1"/>
      <c r="H46" s="1"/>
      <c r="I46" s="1"/>
      <c r="J46" s="1"/>
      <c r="K46" s="1"/>
      <c r="L46" s="1"/>
      <c r="M46" s="1"/>
      <c r="N46" s="1"/>
    </row>
    <row r="47" spans="1:14">
      <c r="A47" s="11">
        <v>45</v>
      </c>
      <c r="B47" s="1" t="s">
        <v>120</v>
      </c>
      <c r="C47" s="10">
        <v>2.3393670000000002</v>
      </c>
      <c r="D47" s="10">
        <v>0.19326817538338609</v>
      </c>
      <c r="E47" s="8">
        <f t="shared" si="0"/>
        <v>1.2261182095083261</v>
      </c>
      <c r="F47" s="8">
        <f t="shared" si="0"/>
        <v>-2.3713239999999978</v>
      </c>
      <c r="G47" s="1"/>
      <c r="H47" s="1"/>
      <c r="I47" s="1"/>
      <c r="J47" s="1"/>
      <c r="K47" s="1"/>
      <c r="L47" s="1"/>
      <c r="M47" s="1"/>
      <c r="N47" s="1"/>
    </row>
    <row r="48" spans="1:14">
      <c r="A48" s="11">
        <v>46</v>
      </c>
      <c r="B48" s="1" t="s">
        <v>122</v>
      </c>
      <c r="C48" s="10">
        <v>2.2062113000000001</v>
      </c>
      <c r="D48" s="10">
        <v>0.45677544419137622</v>
      </c>
      <c r="E48" s="8">
        <f t="shared" si="0"/>
        <v>1.1415709717378044</v>
      </c>
      <c r="F48" s="8">
        <f t="shared" si="0"/>
        <v>-1.1304429999999996</v>
      </c>
      <c r="G48" s="1"/>
      <c r="H48" s="1"/>
      <c r="I48" s="1"/>
      <c r="J48" s="1"/>
      <c r="K48" s="1"/>
      <c r="L48" s="1"/>
      <c r="M48" s="1"/>
      <c r="N48" s="1"/>
    </row>
    <row r="49" spans="1:14">
      <c r="A49" s="11">
        <v>47</v>
      </c>
      <c r="B49" s="1" t="s">
        <v>123</v>
      </c>
      <c r="C49" s="10">
        <v>2.0015155999999998</v>
      </c>
      <c r="D49" s="10">
        <v>0.25268781463730644</v>
      </c>
      <c r="E49" s="8">
        <f t="shared" si="0"/>
        <v>1.0010928602695086</v>
      </c>
      <c r="F49" s="8">
        <f t="shared" si="0"/>
        <v>-1.9845719999999929</v>
      </c>
      <c r="G49" s="1"/>
      <c r="H49" s="1"/>
      <c r="I49" s="1"/>
      <c r="J49" s="1"/>
      <c r="K49" s="1"/>
      <c r="L49" s="1"/>
      <c r="M49" s="1"/>
      <c r="N49" s="1"/>
    </row>
    <row r="50" spans="1:14">
      <c r="A50" s="11">
        <v>48</v>
      </c>
      <c r="B50" s="1" t="s">
        <v>124</v>
      </c>
      <c r="C50" s="10">
        <v>2.4543183000000002</v>
      </c>
      <c r="D50" s="10">
        <v>0.31237502134372513</v>
      </c>
      <c r="E50" s="8">
        <f t="shared" si="0"/>
        <v>1.2953223639367661</v>
      </c>
      <c r="F50" s="8">
        <f t="shared" si="0"/>
        <v>-1.6786490000000001</v>
      </c>
      <c r="G50" s="1"/>
      <c r="H50" s="1"/>
      <c r="I50" s="1"/>
      <c r="J50" s="1"/>
      <c r="K50" s="1"/>
      <c r="L50" s="1"/>
      <c r="M50" s="1"/>
      <c r="N50" s="1"/>
    </row>
    <row r="51" spans="1:14">
      <c r="A51" s="11">
        <v>49</v>
      </c>
      <c r="B51" s="1" t="s">
        <v>132</v>
      </c>
      <c r="C51" s="10">
        <v>2.2977443000000002</v>
      </c>
      <c r="D51" s="10">
        <v>0.34374770818124756</v>
      </c>
      <c r="E51" s="8">
        <f t="shared" si="0"/>
        <v>1.2002182594082245</v>
      </c>
      <c r="F51" s="8">
        <f t="shared" si="0"/>
        <v>-1.540578</v>
      </c>
      <c r="G51" s="1"/>
      <c r="H51" s="1"/>
      <c r="I51" s="1"/>
      <c r="J51" s="1"/>
      <c r="K51" s="1"/>
      <c r="L51" s="1"/>
      <c r="M51" s="1"/>
      <c r="N51" s="1"/>
    </row>
    <row r="52" spans="1:14">
      <c r="A52" s="11">
        <v>50</v>
      </c>
      <c r="B52" s="1" t="s">
        <v>139</v>
      </c>
      <c r="C52" s="10">
        <v>2.3508787</v>
      </c>
      <c r="D52" s="10">
        <v>5.5584282827780394</v>
      </c>
      <c r="E52" s="8">
        <f t="shared" si="0"/>
        <v>1.2332001011248539</v>
      </c>
      <c r="F52" s="8">
        <f t="shared" si="0"/>
        <v>2.4746769999999998</v>
      </c>
      <c r="G52" s="1"/>
      <c r="H52" s="1"/>
      <c r="I52" s="1"/>
      <c r="J52" s="1"/>
      <c r="K52" s="1"/>
      <c r="L52" s="1"/>
      <c r="M52" s="1"/>
      <c r="N52" s="1"/>
    </row>
    <row r="53" spans="1:14">
      <c r="A53" s="11">
        <v>51</v>
      </c>
      <c r="B53" s="1" t="s">
        <v>125</v>
      </c>
      <c r="C53" s="10">
        <v>3.5155612999999999</v>
      </c>
      <c r="D53" s="10">
        <v>0.36837447388596101</v>
      </c>
      <c r="E53" s="8">
        <f t="shared" si="0"/>
        <v>1.8137550506284688</v>
      </c>
      <c r="F53" s="8">
        <f t="shared" si="0"/>
        <v>-1.4407549999999993</v>
      </c>
      <c r="G53" s="1"/>
      <c r="H53" s="1"/>
      <c r="I53" s="1"/>
      <c r="J53" s="1"/>
      <c r="K53" s="1"/>
      <c r="L53" s="1"/>
      <c r="M53" s="1"/>
      <c r="N53" s="1"/>
    </row>
    <row r="54" spans="1:14">
      <c r="A54" s="11">
        <v>52</v>
      </c>
      <c r="B54" s="1" t="s">
        <v>140</v>
      </c>
      <c r="C54" s="10">
        <v>3.2906276999999999</v>
      </c>
      <c r="D54" s="10">
        <v>4.0576066077540132</v>
      </c>
      <c r="E54" s="8">
        <f>LOG(C54,2)</f>
        <v>1.718362809887646</v>
      </c>
      <c r="F54" s="8">
        <f>LOG(D54,2)</f>
        <v>2.0206289999999996</v>
      </c>
      <c r="G54" s="1"/>
      <c r="H54" s="1"/>
      <c r="I54" s="1"/>
      <c r="J54" s="1"/>
      <c r="K54" s="1"/>
      <c r="L54" s="1"/>
      <c r="M54" s="1"/>
      <c r="N54" s="1"/>
    </row>
    <row r="55" spans="1:14">
      <c r="A55" s="11"/>
      <c r="B55" s="1"/>
      <c r="C55" s="9"/>
      <c r="D55" s="9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>
      <c r="A56" s="11"/>
      <c r="B56" s="1"/>
      <c r="C56" s="9"/>
      <c r="D56" s="9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>
      <c r="A57" s="11"/>
      <c r="B57" s="1"/>
      <c r="C57" s="9"/>
      <c r="D57" s="9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>
      <c r="A58" s="11"/>
      <c r="B58" s="1"/>
      <c r="C58" s="9"/>
      <c r="D58" s="9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>
      <c r="A59" s="11"/>
      <c r="B59" s="1"/>
      <c r="C59" s="9"/>
      <c r="D59" s="9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>
      <c r="A60" s="11"/>
      <c r="B60" s="1"/>
      <c r="C60" s="9"/>
      <c r="D60" s="9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>
      <c r="A61" s="11"/>
      <c r="B61" s="1"/>
      <c r="C61" s="9"/>
      <c r="D61" s="9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>
      <c r="A62" s="11"/>
      <c r="B62" s="1"/>
      <c r="C62" s="9"/>
      <c r="D62" s="9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>
      <c r="A63" s="11"/>
      <c r="B63" s="1"/>
      <c r="C63" s="9"/>
      <c r="D63" s="9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>
      <c r="A64" s="11"/>
      <c r="B64" s="1"/>
      <c r="C64" s="9"/>
      <c r="D64" s="9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>
      <c r="A65" s="11"/>
      <c r="B65" s="1"/>
      <c r="C65" s="9"/>
      <c r="D65" s="9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>
      <c r="A66" s="11"/>
      <c r="B66" s="1"/>
      <c r="C66" s="9"/>
      <c r="D66" s="9"/>
      <c r="E66" s="1"/>
      <c r="F66" s="1"/>
      <c r="G66" s="1"/>
      <c r="H66" s="1"/>
      <c r="I66" s="1"/>
      <c r="J66" s="1"/>
      <c r="K66" s="1"/>
      <c r="L66" s="1"/>
      <c r="M66" s="1"/>
      <c r="N66" s="1"/>
    </row>
  </sheetData>
  <mergeCells count="2">
    <mergeCell ref="C1:D1"/>
    <mergeCell ref="E1:F1"/>
  </mergeCells>
  <conditionalFormatting sqref="C4:D4">
    <cfRule type="duplicateValues" dxfId="49" priority="48"/>
  </conditionalFormatting>
  <conditionalFormatting sqref="C5:D5">
    <cfRule type="duplicateValues" dxfId="48" priority="47"/>
  </conditionalFormatting>
  <conditionalFormatting sqref="C6:D6">
    <cfRule type="duplicateValues" dxfId="47" priority="46"/>
  </conditionalFormatting>
  <conditionalFormatting sqref="C7:D7">
    <cfRule type="duplicateValues" dxfId="46" priority="45"/>
  </conditionalFormatting>
  <conditionalFormatting sqref="C8:D8">
    <cfRule type="duplicateValues" dxfId="45" priority="44"/>
  </conditionalFormatting>
  <conditionalFormatting sqref="C9:D9">
    <cfRule type="duplicateValues" dxfId="44" priority="43"/>
  </conditionalFormatting>
  <conditionalFormatting sqref="C10:D10">
    <cfRule type="duplicateValues" dxfId="43" priority="42"/>
  </conditionalFormatting>
  <conditionalFormatting sqref="C11:D11">
    <cfRule type="duplicateValues" dxfId="42" priority="41"/>
  </conditionalFormatting>
  <conditionalFormatting sqref="C12:D12">
    <cfRule type="duplicateValues" dxfId="41" priority="40"/>
  </conditionalFormatting>
  <conditionalFormatting sqref="C13:D13">
    <cfRule type="duplicateValues" dxfId="40" priority="39"/>
  </conditionalFormatting>
  <conditionalFormatting sqref="C14:D14">
    <cfRule type="duplicateValues" dxfId="39" priority="38"/>
  </conditionalFormatting>
  <conditionalFormatting sqref="C16:D16">
    <cfRule type="duplicateValues" dxfId="38" priority="37"/>
  </conditionalFormatting>
  <conditionalFormatting sqref="C17:D17">
    <cfRule type="duplicateValues" dxfId="37" priority="36"/>
  </conditionalFormatting>
  <conditionalFormatting sqref="C18:D18">
    <cfRule type="duplicateValues" dxfId="36" priority="35"/>
  </conditionalFormatting>
  <conditionalFormatting sqref="C19:D19">
    <cfRule type="duplicateValues" dxfId="35" priority="34"/>
  </conditionalFormatting>
  <conditionalFormatting sqref="C20:D20">
    <cfRule type="duplicateValues" dxfId="34" priority="33"/>
  </conditionalFormatting>
  <conditionalFormatting sqref="C21:D21">
    <cfRule type="duplicateValues" dxfId="33" priority="32"/>
  </conditionalFormatting>
  <conditionalFormatting sqref="C22:D22">
    <cfRule type="duplicateValues" dxfId="32" priority="31"/>
  </conditionalFormatting>
  <conditionalFormatting sqref="C23:D23">
    <cfRule type="duplicateValues" dxfId="31" priority="30"/>
  </conditionalFormatting>
  <conditionalFormatting sqref="C24:D24">
    <cfRule type="duplicateValues" dxfId="30" priority="29"/>
  </conditionalFormatting>
  <conditionalFormatting sqref="C25:D25">
    <cfRule type="duplicateValues" dxfId="29" priority="28"/>
  </conditionalFormatting>
  <conditionalFormatting sqref="C26:D26">
    <cfRule type="duplicateValues" dxfId="28" priority="27"/>
  </conditionalFormatting>
  <conditionalFormatting sqref="C27:D27">
    <cfRule type="duplicateValues" dxfId="27" priority="26"/>
  </conditionalFormatting>
  <conditionalFormatting sqref="C28:D28">
    <cfRule type="duplicateValues" dxfId="26" priority="25"/>
  </conditionalFormatting>
  <conditionalFormatting sqref="C29:D29">
    <cfRule type="duplicateValues" dxfId="25" priority="24"/>
  </conditionalFormatting>
  <conditionalFormatting sqref="C31:D31">
    <cfRule type="duplicateValues" dxfId="24" priority="23"/>
  </conditionalFormatting>
  <conditionalFormatting sqref="C32:D32">
    <cfRule type="duplicateValues" dxfId="23" priority="22"/>
  </conditionalFormatting>
  <conditionalFormatting sqref="C33:D33">
    <cfRule type="duplicateValues" dxfId="22" priority="21"/>
  </conditionalFormatting>
  <conditionalFormatting sqref="C34:D34">
    <cfRule type="duplicateValues" dxfId="21" priority="20"/>
  </conditionalFormatting>
  <conditionalFormatting sqref="C35:D35">
    <cfRule type="duplicateValues" dxfId="20" priority="19"/>
  </conditionalFormatting>
  <conditionalFormatting sqref="C36:D36">
    <cfRule type="duplicateValues" dxfId="19" priority="18"/>
  </conditionalFormatting>
  <conditionalFormatting sqref="C37:D37">
    <cfRule type="duplicateValues" dxfId="18" priority="17"/>
  </conditionalFormatting>
  <conditionalFormatting sqref="C38:D38">
    <cfRule type="duplicateValues" dxfId="17" priority="16"/>
  </conditionalFormatting>
  <conditionalFormatting sqref="C39:D39">
    <cfRule type="duplicateValues" dxfId="16" priority="15"/>
  </conditionalFormatting>
  <conditionalFormatting sqref="C40:D40">
    <cfRule type="duplicateValues" dxfId="15" priority="14"/>
  </conditionalFormatting>
  <conditionalFormatting sqref="C42:D42">
    <cfRule type="duplicateValues" dxfId="14" priority="13"/>
  </conditionalFormatting>
  <conditionalFormatting sqref="C43:D43">
    <cfRule type="duplicateValues" dxfId="13" priority="12"/>
  </conditionalFormatting>
  <conditionalFormatting sqref="C44:D44">
    <cfRule type="duplicateValues" dxfId="12" priority="11"/>
  </conditionalFormatting>
  <conditionalFormatting sqref="C45:D45">
    <cfRule type="duplicateValues" dxfId="11" priority="10"/>
  </conditionalFormatting>
  <conditionalFormatting sqref="C46:D46">
    <cfRule type="duplicateValues" dxfId="10" priority="9"/>
  </conditionalFormatting>
  <conditionalFormatting sqref="C47:D47">
    <cfRule type="duplicateValues" dxfId="9" priority="8"/>
  </conditionalFormatting>
  <conditionalFormatting sqref="C48:D48">
    <cfRule type="duplicateValues" dxfId="8" priority="7"/>
  </conditionalFormatting>
  <conditionalFormatting sqref="C49:D49">
    <cfRule type="duplicateValues" dxfId="7" priority="6"/>
  </conditionalFormatting>
  <conditionalFormatting sqref="C50:D50">
    <cfRule type="duplicateValues" dxfId="6" priority="5"/>
  </conditionalFormatting>
  <conditionalFormatting sqref="C53:D53">
    <cfRule type="duplicateValues" dxfId="5" priority="4"/>
  </conditionalFormatting>
  <conditionalFormatting sqref="C52:D52">
    <cfRule type="duplicateValues" dxfId="4" priority="3"/>
  </conditionalFormatting>
  <conditionalFormatting sqref="C54:D54">
    <cfRule type="duplicateValues" dxfId="3" priority="2"/>
  </conditionalFormatting>
  <conditionalFormatting sqref="C51:D5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34"/>
  <sheetViews>
    <sheetView workbookViewId="0">
      <selection activeCell="C2" sqref="C2:D2"/>
    </sheetView>
  </sheetViews>
  <sheetFormatPr defaultRowHeight="15"/>
  <cols>
    <col min="1" max="1" width="9.140625" style="1"/>
    <col min="2" max="2" width="17" style="1" bestFit="1" customWidth="1"/>
    <col min="3" max="4" width="11.7109375" style="1" customWidth="1"/>
    <col min="5" max="5" width="11.7109375" style="1" bestFit="1" customWidth="1"/>
    <col min="6" max="6" width="11.7109375" style="1" customWidth="1"/>
    <col min="7" max="16384" width="9.140625" style="1"/>
  </cols>
  <sheetData>
    <row r="1" spans="1:6">
      <c r="C1" s="24" t="s">
        <v>136</v>
      </c>
      <c r="D1" s="24"/>
      <c r="E1" s="24"/>
      <c r="F1" s="24"/>
    </row>
    <row r="2" spans="1:6" ht="47.25">
      <c r="A2" s="7" t="s">
        <v>0</v>
      </c>
      <c r="B2" s="7" t="s">
        <v>1</v>
      </c>
      <c r="C2" s="3" t="s">
        <v>134</v>
      </c>
      <c r="D2" s="3" t="s">
        <v>135</v>
      </c>
      <c r="E2" s="3" t="s">
        <v>134</v>
      </c>
      <c r="F2" s="3" t="s">
        <v>135</v>
      </c>
    </row>
    <row r="3" spans="1:6">
      <c r="A3" s="5">
        <v>1</v>
      </c>
      <c r="B3" s="2" t="s">
        <v>2</v>
      </c>
      <c r="C3" s="1">
        <v>2.4750000000000001</v>
      </c>
      <c r="D3" s="1">
        <v>2.3359999999999999</v>
      </c>
      <c r="E3" s="1">
        <v>1.31</v>
      </c>
      <c r="F3" s="1">
        <v>1.22</v>
      </c>
    </row>
    <row r="4" spans="1:6">
      <c r="A4" s="6">
        <v>2</v>
      </c>
      <c r="B4" s="2" t="s">
        <v>3</v>
      </c>
      <c r="C4" s="1">
        <v>2.79</v>
      </c>
      <c r="D4" s="1">
        <v>29.481999999999999</v>
      </c>
      <c r="E4" s="1">
        <v>1.48</v>
      </c>
      <c r="F4" s="1">
        <v>4.88</v>
      </c>
    </row>
    <row r="5" spans="1:6">
      <c r="A5" s="6">
        <v>3</v>
      </c>
      <c r="B5" s="2" t="s">
        <v>4</v>
      </c>
      <c r="C5" s="1">
        <v>2.7650000000000001</v>
      </c>
      <c r="D5" s="1">
        <v>3.661</v>
      </c>
      <c r="E5" s="1">
        <v>1.47</v>
      </c>
      <c r="F5" s="1">
        <v>1.87</v>
      </c>
    </row>
    <row r="6" spans="1:6">
      <c r="A6" s="5">
        <v>4</v>
      </c>
      <c r="B6" s="2" t="s">
        <v>5</v>
      </c>
      <c r="C6" s="1">
        <v>56.942999999999998</v>
      </c>
      <c r="D6" s="1">
        <v>0.26200000000000001</v>
      </c>
      <c r="E6" s="1">
        <v>5.83</v>
      </c>
      <c r="F6" s="1">
        <v>-1.93</v>
      </c>
    </row>
    <row r="7" spans="1:6">
      <c r="A7" s="6">
        <v>5</v>
      </c>
      <c r="B7" s="2" t="s">
        <v>6</v>
      </c>
      <c r="C7" s="1">
        <v>3.9420000000000002</v>
      </c>
      <c r="D7" s="1">
        <v>0.16600000000000001</v>
      </c>
      <c r="E7" s="1">
        <v>1.98</v>
      </c>
      <c r="F7" s="1">
        <v>-2.59</v>
      </c>
    </row>
    <row r="8" spans="1:6">
      <c r="A8" s="6">
        <v>6</v>
      </c>
      <c r="B8" s="2" t="s">
        <v>7</v>
      </c>
      <c r="C8" s="1">
        <v>2.8660000000000001</v>
      </c>
      <c r="D8" s="1">
        <v>0.115</v>
      </c>
      <c r="E8" s="1">
        <v>1.52</v>
      </c>
      <c r="F8" s="1">
        <v>-3.13</v>
      </c>
    </row>
    <row r="9" spans="1:6">
      <c r="A9" s="5">
        <v>7</v>
      </c>
      <c r="B9" s="2" t="s">
        <v>8</v>
      </c>
      <c r="C9" s="1">
        <v>2.3919999999999999</v>
      </c>
      <c r="D9" s="1">
        <v>0.49099999999999999</v>
      </c>
      <c r="E9" s="1">
        <v>1.26</v>
      </c>
      <c r="F9" s="1">
        <v>-1.02</v>
      </c>
    </row>
    <row r="10" spans="1:6">
      <c r="A10" s="6">
        <v>8</v>
      </c>
      <c r="B10" s="2" t="s">
        <v>9</v>
      </c>
      <c r="C10" s="1">
        <v>37.043999999999997</v>
      </c>
      <c r="D10" s="1">
        <v>0.249</v>
      </c>
      <c r="E10" s="1">
        <v>5.21</v>
      </c>
      <c r="F10" s="1">
        <v>-2.0099999999999998</v>
      </c>
    </row>
    <row r="11" spans="1:6">
      <c r="A11" s="6">
        <v>9</v>
      </c>
      <c r="B11" s="2" t="s">
        <v>10</v>
      </c>
      <c r="C11" s="1">
        <v>0.252</v>
      </c>
      <c r="D11" s="1">
        <v>6.4000000000000001E-2</v>
      </c>
      <c r="E11" s="1">
        <v>-1.99</v>
      </c>
      <c r="F11" s="1">
        <v>-3.97</v>
      </c>
    </row>
    <row r="12" spans="1:6">
      <c r="A12" s="5">
        <v>10</v>
      </c>
      <c r="B12" s="2" t="s">
        <v>11</v>
      </c>
      <c r="C12" s="1">
        <v>0.107</v>
      </c>
      <c r="D12" s="1">
        <v>2.3E-2</v>
      </c>
      <c r="E12" s="1">
        <v>-3.22</v>
      </c>
      <c r="F12" s="1">
        <v>-5.44</v>
      </c>
    </row>
    <row r="13" spans="1:6">
      <c r="A13" s="6">
        <v>11</v>
      </c>
      <c r="B13" s="2" t="s">
        <v>12</v>
      </c>
      <c r="C13" s="1">
        <v>0.25900000000000001</v>
      </c>
      <c r="D13" s="1">
        <v>4.3999999999999997E-2</v>
      </c>
      <c r="E13" s="1">
        <v>-1.95</v>
      </c>
      <c r="F13" s="1">
        <v>-4.5</v>
      </c>
    </row>
    <row r="14" spans="1:6">
      <c r="A14" s="6">
        <v>12</v>
      </c>
      <c r="B14" s="2" t="s">
        <v>13</v>
      </c>
      <c r="C14" s="1">
        <v>0.38300000000000001</v>
      </c>
      <c r="D14" s="1">
        <v>8.1000000000000003E-2</v>
      </c>
      <c r="E14" s="1">
        <v>-1.38</v>
      </c>
      <c r="F14" s="1">
        <v>-3.62</v>
      </c>
    </row>
    <row r="15" spans="1:6">
      <c r="A15" s="5">
        <v>13</v>
      </c>
      <c r="B15" s="2" t="s">
        <v>14</v>
      </c>
      <c r="C15" s="1">
        <v>0.23699999999999999</v>
      </c>
      <c r="D15" s="1">
        <v>0.187</v>
      </c>
      <c r="E15" s="1">
        <v>-2.08</v>
      </c>
      <c r="F15" s="1">
        <v>-2.42</v>
      </c>
    </row>
    <row r="16" spans="1:6">
      <c r="A16" s="6">
        <v>14</v>
      </c>
      <c r="B16" s="2" t="s">
        <v>15</v>
      </c>
      <c r="C16" s="1">
        <v>0.35899999999999999</v>
      </c>
      <c r="D16" s="1">
        <v>4.2999999999999997E-2</v>
      </c>
      <c r="E16" s="1">
        <v>-1.48</v>
      </c>
      <c r="F16" s="1">
        <v>-4.5199999999999996</v>
      </c>
    </row>
    <row r="17" spans="1:6">
      <c r="A17" s="6">
        <v>15</v>
      </c>
      <c r="B17" s="2" t="s">
        <v>16</v>
      </c>
      <c r="C17" s="1">
        <v>0.38800000000000001</v>
      </c>
      <c r="D17" s="1">
        <v>0.10100000000000001</v>
      </c>
      <c r="E17" s="1">
        <v>-1.37</v>
      </c>
      <c r="F17" s="1">
        <v>-3.31</v>
      </c>
    </row>
    <row r="18" spans="1:6">
      <c r="A18" s="5">
        <v>16</v>
      </c>
      <c r="B18" s="2" t="s">
        <v>17</v>
      </c>
      <c r="C18" s="1">
        <v>0.40600000000000003</v>
      </c>
      <c r="D18" s="1">
        <v>2.5000000000000001E-2</v>
      </c>
      <c r="E18" s="1">
        <v>-1.3</v>
      </c>
      <c r="F18" s="1">
        <v>-5.34</v>
      </c>
    </row>
    <row r="19" spans="1:6">
      <c r="A19" s="6">
        <v>17</v>
      </c>
      <c r="B19" s="2" t="s">
        <v>18</v>
      </c>
      <c r="C19" s="1">
        <v>0.193</v>
      </c>
      <c r="D19" s="1">
        <v>4.9000000000000002E-2</v>
      </c>
      <c r="E19" s="1">
        <v>-2.38</v>
      </c>
      <c r="F19" s="1">
        <v>-4.37</v>
      </c>
    </row>
    <row r="20" spans="1:6">
      <c r="A20" s="6">
        <v>18</v>
      </c>
      <c r="B20" s="2" t="s">
        <v>19</v>
      </c>
      <c r="C20" s="1">
        <v>0.14299999999999999</v>
      </c>
      <c r="D20" s="1">
        <v>2.3E-2</v>
      </c>
      <c r="E20" s="1">
        <v>-2.81</v>
      </c>
      <c r="F20" s="1">
        <v>-5.44</v>
      </c>
    </row>
    <row r="21" spans="1:6">
      <c r="A21" s="5">
        <v>19</v>
      </c>
      <c r="B21" s="2" t="s">
        <v>20</v>
      </c>
      <c r="C21" s="1">
        <v>0.218</v>
      </c>
      <c r="D21" s="1">
        <v>5.8000000000000003E-2</v>
      </c>
      <c r="E21" s="1">
        <v>-2.2000000000000002</v>
      </c>
      <c r="F21" s="1">
        <v>-4.0999999999999996</v>
      </c>
    </row>
    <row r="22" spans="1:6">
      <c r="A22" s="6">
        <v>20</v>
      </c>
      <c r="B22" s="2" t="s">
        <v>21</v>
      </c>
      <c r="C22" s="1">
        <v>0.38500000000000001</v>
      </c>
      <c r="D22" s="1">
        <v>7.9000000000000001E-2</v>
      </c>
      <c r="E22" s="1">
        <v>-1.38</v>
      </c>
      <c r="F22" s="1">
        <v>-3.66</v>
      </c>
    </row>
    <row r="23" spans="1:6">
      <c r="A23" s="6">
        <v>21</v>
      </c>
      <c r="B23" s="2" t="s">
        <v>22</v>
      </c>
      <c r="C23" s="1">
        <v>0.222</v>
      </c>
      <c r="D23" s="1">
        <v>6.7000000000000004E-2</v>
      </c>
      <c r="E23" s="1">
        <v>-2.17</v>
      </c>
      <c r="F23" s="1">
        <v>-3.89</v>
      </c>
    </row>
    <row r="24" spans="1:6">
      <c r="A24" s="5">
        <v>22</v>
      </c>
      <c r="B24" s="2" t="s">
        <v>23</v>
      </c>
      <c r="C24" s="1">
        <v>0.45900000000000002</v>
      </c>
      <c r="D24" s="1">
        <v>0.34</v>
      </c>
      <c r="E24" s="1">
        <v>-1.1200000000000001</v>
      </c>
      <c r="F24" s="1">
        <v>-1.56</v>
      </c>
    </row>
    <row r="25" spans="1:6">
      <c r="A25" s="6">
        <v>23</v>
      </c>
      <c r="B25" s="2" t="s">
        <v>24</v>
      </c>
      <c r="C25" s="1">
        <v>0.36799999999999999</v>
      </c>
      <c r="D25" s="1">
        <v>3.3000000000000002E-2</v>
      </c>
      <c r="E25" s="1">
        <v>-1.44</v>
      </c>
      <c r="F25" s="1">
        <v>-4.92</v>
      </c>
    </row>
    <row r="26" spans="1:6">
      <c r="A26" s="6">
        <v>24</v>
      </c>
      <c r="B26" s="2" t="s">
        <v>25</v>
      </c>
      <c r="C26" s="1">
        <v>0.111</v>
      </c>
      <c r="D26" s="1">
        <v>8.8999999999999996E-2</v>
      </c>
      <c r="E26" s="1">
        <v>-3.18</v>
      </c>
      <c r="F26" s="1">
        <v>-3.49</v>
      </c>
    </row>
    <row r="27" spans="1:6">
      <c r="A27" s="5">
        <v>25</v>
      </c>
      <c r="B27" s="2" t="s">
        <v>26</v>
      </c>
      <c r="C27" s="1">
        <v>0.39800000000000002</v>
      </c>
      <c r="D27" s="1">
        <v>0.16300000000000001</v>
      </c>
      <c r="E27" s="1">
        <v>-1.33</v>
      </c>
      <c r="F27" s="1">
        <v>-2.62</v>
      </c>
    </row>
    <row r="28" spans="1:6">
      <c r="A28" s="6">
        <v>26</v>
      </c>
      <c r="B28" s="2" t="s">
        <v>27</v>
      </c>
      <c r="C28" s="1">
        <v>0.107</v>
      </c>
      <c r="D28" s="1">
        <v>4.5999999999999999E-2</v>
      </c>
      <c r="E28" s="1">
        <v>-3.22</v>
      </c>
      <c r="F28" s="1">
        <v>-4.4400000000000004</v>
      </c>
    </row>
    <row r="29" spans="1:6">
      <c r="A29" s="6">
        <v>27</v>
      </c>
      <c r="B29" s="2" t="s">
        <v>28</v>
      </c>
      <c r="C29" s="1">
        <v>6.7000000000000004E-2</v>
      </c>
      <c r="D29" s="1">
        <v>3.5000000000000003E-2</v>
      </c>
      <c r="E29" s="1">
        <v>-3.9</v>
      </c>
      <c r="F29" s="1">
        <v>-4.82</v>
      </c>
    </row>
    <row r="30" spans="1:6">
      <c r="A30" s="5">
        <v>28</v>
      </c>
      <c r="B30" s="2" t="s">
        <v>29</v>
      </c>
      <c r="C30" s="1">
        <v>0.13700000000000001</v>
      </c>
      <c r="D30" s="1">
        <v>4.7E-2</v>
      </c>
      <c r="E30" s="1">
        <v>-2.87</v>
      </c>
      <c r="F30" s="1">
        <v>-4.41</v>
      </c>
    </row>
    <row r="31" spans="1:6">
      <c r="A31" s="6">
        <v>29</v>
      </c>
      <c r="B31" s="2" t="s">
        <v>30</v>
      </c>
      <c r="C31" s="1">
        <v>0.38200000000000001</v>
      </c>
      <c r="D31" s="1">
        <v>0.43099999999999999</v>
      </c>
      <c r="E31" s="1">
        <v>-1.39</v>
      </c>
      <c r="F31" s="1">
        <v>-1.21</v>
      </c>
    </row>
    <row r="32" spans="1:6">
      <c r="A32" s="6">
        <v>30</v>
      </c>
      <c r="B32" s="2" t="s">
        <v>31</v>
      </c>
      <c r="C32" s="1">
        <v>0.46800000000000003</v>
      </c>
      <c r="D32" s="1">
        <v>8.1000000000000003E-2</v>
      </c>
      <c r="E32" s="1">
        <v>-1.0900000000000001</v>
      </c>
      <c r="F32" s="1">
        <v>-3.62</v>
      </c>
    </row>
    <row r="33" spans="1:6">
      <c r="A33" s="5">
        <v>31</v>
      </c>
      <c r="B33" s="2" t="s">
        <v>32</v>
      </c>
      <c r="C33" s="1">
        <v>5.8000000000000003E-2</v>
      </c>
      <c r="D33" s="1">
        <v>0.16200000000000001</v>
      </c>
      <c r="E33" s="1">
        <v>-4.0999999999999996</v>
      </c>
      <c r="F33" s="1">
        <v>-2.63</v>
      </c>
    </row>
    <row r="34" spans="1:6">
      <c r="A34" s="6">
        <v>32</v>
      </c>
      <c r="B34" s="2" t="s">
        <v>33</v>
      </c>
      <c r="C34" s="1">
        <v>0.16900000000000001</v>
      </c>
      <c r="D34" s="1">
        <v>2.5999999999999999E-2</v>
      </c>
      <c r="E34" s="1">
        <v>-2.56</v>
      </c>
      <c r="F34" s="1">
        <v>-5.28</v>
      </c>
    </row>
    <row r="35" spans="1:6">
      <c r="A35" s="6">
        <v>33</v>
      </c>
      <c r="B35" s="2" t="s">
        <v>34</v>
      </c>
      <c r="C35" s="1">
        <v>0.32500000000000001</v>
      </c>
      <c r="D35" s="1">
        <v>4.7E-2</v>
      </c>
      <c r="E35" s="1">
        <v>-1.62</v>
      </c>
      <c r="F35" s="1">
        <v>-4.41</v>
      </c>
    </row>
    <row r="36" spans="1:6">
      <c r="A36" s="5">
        <v>34</v>
      </c>
      <c r="B36" s="2" t="s">
        <v>35</v>
      </c>
      <c r="C36" s="1">
        <v>0.28799999999999998</v>
      </c>
      <c r="D36" s="1">
        <v>3.9E-2</v>
      </c>
      <c r="E36" s="1">
        <v>-1.79</v>
      </c>
      <c r="F36" s="1">
        <v>-4.7</v>
      </c>
    </row>
    <row r="37" spans="1:6">
      <c r="A37" s="6">
        <v>35</v>
      </c>
      <c r="B37" s="2" t="s">
        <v>36</v>
      </c>
      <c r="C37" s="1">
        <v>3.4000000000000002E-2</v>
      </c>
      <c r="D37" s="1">
        <v>7.0000000000000001E-3</v>
      </c>
      <c r="E37" s="1">
        <v>-4.9000000000000004</v>
      </c>
      <c r="F37" s="1">
        <v>-7.21</v>
      </c>
    </row>
    <row r="38" spans="1:6">
      <c r="A38" s="6">
        <v>36</v>
      </c>
      <c r="B38" s="2" t="s">
        <v>37</v>
      </c>
      <c r="C38" s="1">
        <v>0.14699999999999999</v>
      </c>
      <c r="D38" s="1">
        <v>9.4E-2</v>
      </c>
      <c r="E38" s="1">
        <v>-2.77</v>
      </c>
      <c r="F38" s="1">
        <v>-3.41</v>
      </c>
    </row>
    <row r="39" spans="1:6">
      <c r="A39" s="5">
        <v>37</v>
      </c>
      <c r="B39" s="2" t="s">
        <v>38</v>
      </c>
      <c r="C39" s="1">
        <v>0.46200000000000002</v>
      </c>
      <c r="D39" s="1">
        <v>0.13900000000000001</v>
      </c>
      <c r="E39" s="1">
        <v>-1.1100000000000001</v>
      </c>
      <c r="F39" s="1">
        <v>-2.85</v>
      </c>
    </row>
    <row r="40" spans="1:6">
      <c r="A40" s="6">
        <v>38</v>
      </c>
      <c r="B40" s="2" t="s">
        <v>39</v>
      </c>
      <c r="C40" s="1">
        <v>0.27500000000000002</v>
      </c>
      <c r="D40" s="1">
        <v>0.04</v>
      </c>
      <c r="E40" s="1">
        <v>-1.87</v>
      </c>
      <c r="F40" s="1">
        <v>-4.6500000000000004</v>
      </c>
    </row>
    <row r="41" spans="1:6">
      <c r="A41" s="6">
        <v>39</v>
      </c>
      <c r="B41" s="2" t="s">
        <v>40</v>
      </c>
      <c r="C41" s="1">
        <v>0.14399999999999999</v>
      </c>
      <c r="D41" s="1">
        <v>2.5999999999999999E-2</v>
      </c>
      <c r="E41" s="1">
        <v>-2.8</v>
      </c>
      <c r="F41" s="1">
        <v>-5.26</v>
      </c>
    </row>
    <row r="42" spans="1:6">
      <c r="A42" s="5">
        <v>40</v>
      </c>
      <c r="B42" s="2" t="s">
        <v>41</v>
      </c>
      <c r="C42" s="1">
        <v>0.4</v>
      </c>
      <c r="D42" s="1">
        <v>9.9000000000000005E-2</v>
      </c>
      <c r="E42" s="1">
        <v>-1.32</v>
      </c>
      <c r="F42" s="1">
        <v>-3.33</v>
      </c>
    </row>
    <row r="43" spans="1:6">
      <c r="A43" s="6">
        <v>41</v>
      </c>
      <c r="B43" s="2" t="s">
        <v>42</v>
      </c>
      <c r="C43" s="1">
        <v>0.20100000000000001</v>
      </c>
      <c r="D43" s="1">
        <v>9.1999999999999998E-2</v>
      </c>
      <c r="E43" s="1">
        <v>-2.31</v>
      </c>
      <c r="F43" s="1">
        <v>-3.45</v>
      </c>
    </row>
    <row r="44" spans="1:6">
      <c r="A44" s="6">
        <v>42</v>
      </c>
      <c r="B44" s="2" t="s">
        <v>43</v>
      </c>
      <c r="C44" s="1">
        <v>0.24299999999999999</v>
      </c>
      <c r="D44" s="1">
        <v>0.113</v>
      </c>
      <c r="E44" s="1">
        <v>-2.04</v>
      </c>
      <c r="F44" s="1">
        <v>-3.15</v>
      </c>
    </row>
    <row r="45" spans="1:6">
      <c r="A45" s="5">
        <v>43</v>
      </c>
      <c r="B45" s="2" t="s">
        <v>44</v>
      </c>
      <c r="C45" s="1">
        <v>0.495</v>
      </c>
      <c r="D45" s="1">
        <v>0.14199999999999999</v>
      </c>
      <c r="E45" s="1">
        <v>-1.02</v>
      </c>
      <c r="F45" s="1">
        <v>-2.82</v>
      </c>
    </row>
    <row r="46" spans="1:6">
      <c r="A46" s="6">
        <v>44</v>
      </c>
      <c r="B46" s="2" t="s">
        <v>45</v>
      </c>
      <c r="C46" s="1">
        <v>0.44400000000000001</v>
      </c>
      <c r="D46" s="1">
        <v>0.14000000000000001</v>
      </c>
      <c r="E46" s="1">
        <v>-1.17</v>
      </c>
      <c r="F46" s="1">
        <v>-2.84</v>
      </c>
    </row>
    <row r="47" spans="1:6">
      <c r="A47" s="6">
        <v>45</v>
      </c>
      <c r="B47" s="2" t="s">
        <v>46</v>
      </c>
      <c r="C47" s="1">
        <v>0.29899999999999999</v>
      </c>
      <c r="D47" s="1">
        <v>0.252</v>
      </c>
      <c r="E47" s="1">
        <v>-1.74</v>
      </c>
      <c r="F47" s="1">
        <v>-1.99</v>
      </c>
    </row>
    <row r="48" spans="1:6">
      <c r="A48" s="5">
        <v>46</v>
      </c>
      <c r="B48" s="2" t="s">
        <v>47</v>
      </c>
      <c r="C48" s="1">
        <v>0.26500000000000001</v>
      </c>
      <c r="D48" s="1">
        <v>0.36599999999999999</v>
      </c>
      <c r="E48" s="1">
        <v>-1.92</v>
      </c>
      <c r="F48" s="1">
        <v>-1.45</v>
      </c>
    </row>
    <row r="49" spans="1:6">
      <c r="A49" s="6">
        <v>47</v>
      </c>
      <c r="B49" s="2" t="s">
        <v>48</v>
      </c>
      <c r="C49" s="1">
        <v>0.27</v>
      </c>
      <c r="D49" s="1">
        <v>9.5000000000000001E-2</v>
      </c>
      <c r="E49" s="1">
        <v>-1.89</v>
      </c>
      <c r="F49" s="1">
        <v>-3.39</v>
      </c>
    </row>
    <row r="50" spans="1:6">
      <c r="A50" s="6">
        <v>48</v>
      </c>
      <c r="B50" s="2" t="s">
        <v>49</v>
      </c>
      <c r="C50" s="1">
        <v>0.41699999999999998</v>
      </c>
      <c r="D50" s="1">
        <v>8.8999999999999996E-2</v>
      </c>
      <c r="E50" s="1">
        <v>-1.26</v>
      </c>
      <c r="F50" s="1">
        <v>-3.49</v>
      </c>
    </row>
    <row r="51" spans="1:6">
      <c r="A51" s="5">
        <v>49</v>
      </c>
      <c r="B51" s="2" t="s">
        <v>50</v>
      </c>
      <c r="C51" s="1">
        <v>0.02</v>
      </c>
      <c r="D51" s="1">
        <v>5.0000000000000001E-3</v>
      </c>
      <c r="E51" s="1">
        <v>-5.65</v>
      </c>
      <c r="F51" s="1">
        <v>-7.51</v>
      </c>
    </row>
    <row r="52" spans="1:6">
      <c r="A52" s="6">
        <v>50</v>
      </c>
      <c r="B52" s="2" t="s">
        <v>51</v>
      </c>
      <c r="C52" s="1">
        <v>0.39600000000000002</v>
      </c>
      <c r="D52" s="1">
        <v>8.4000000000000005E-2</v>
      </c>
      <c r="E52" s="1">
        <v>-1.34</v>
      </c>
      <c r="F52" s="1">
        <v>-3.58</v>
      </c>
    </row>
    <row r="53" spans="1:6">
      <c r="A53" s="6">
        <v>51</v>
      </c>
      <c r="B53" s="2" t="s">
        <v>52</v>
      </c>
      <c r="C53" s="1">
        <v>0.188</v>
      </c>
      <c r="D53" s="1">
        <v>5.8000000000000003E-2</v>
      </c>
      <c r="E53" s="1">
        <v>-2.41</v>
      </c>
      <c r="F53" s="1">
        <v>-4.12</v>
      </c>
    </row>
    <row r="54" spans="1:6">
      <c r="A54" s="5">
        <v>52</v>
      </c>
      <c r="B54" s="2" t="s">
        <v>53</v>
      </c>
      <c r="C54" s="1">
        <v>0.29099999999999998</v>
      </c>
      <c r="D54" s="1">
        <v>0.05</v>
      </c>
      <c r="E54" s="1">
        <v>-1.78</v>
      </c>
      <c r="F54" s="1">
        <v>-4.33</v>
      </c>
    </row>
    <row r="55" spans="1:6">
      <c r="A55" s="6">
        <v>53</v>
      </c>
      <c r="B55" s="2" t="s">
        <v>54</v>
      </c>
      <c r="C55" s="1">
        <v>5.0999999999999997E-2</v>
      </c>
      <c r="D55" s="1">
        <v>3.0000000000000001E-3</v>
      </c>
      <c r="E55" s="1">
        <v>-4.3099999999999996</v>
      </c>
      <c r="F55" s="1">
        <v>-8.2200000000000006</v>
      </c>
    </row>
    <row r="56" spans="1:6">
      <c r="A56" s="6">
        <v>54</v>
      </c>
      <c r="B56" s="2" t="s">
        <v>55</v>
      </c>
      <c r="C56" s="1">
        <v>0.32200000000000001</v>
      </c>
      <c r="D56" s="1">
        <v>0.06</v>
      </c>
      <c r="E56" s="1">
        <v>-1.64</v>
      </c>
      <c r="F56" s="1">
        <v>-4.0599999999999996</v>
      </c>
    </row>
    <row r="57" spans="1:6">
      <c r="A57" s="5">
        <v>55</v>
      </c>
      <c r="B57" s="2" t="s">
        <v>56</v>
      </c>
      <c r="C57" s="1">
        <v>0.215</v>
      </c>
      <c r="D57" s="1">
        <v>3.1E-2</v>
      </c>
      <c r="E57" s="1">
        <v>-2.2200000000000002</v>
      </c>
      <c r="F57" s="1">
        <v>-5</v>
      </c>
    </row>
    <row r="58" spans="1:6">
      <c r="A58" s="6">
        <v>56</v>
      </c>
      <c r="B58" s="2" t="s">
        <v>57</v>
      </c>
      <c r="C58" s="1">
        <v>0.26300000000000001</v>
      </c>
      <c r="D58" s="1">
        <v>7.5999999999999998E-2</v>
      </c>
      <c r="E58" s="1">
        <v>-1.92</v>
      </c>
      <c r="F58" s="1">
        <v>-3.71</v>
      </c>
    </row>
    <row r="59" spans="1:6">
      <c r="A59" s="6">
        <v>57</v>
      </c>
      <c r="B59" s="2" t="s">
        <v>58</v>
      </c>
      <c r="C59" s="1">
        <v>0.193</v>
      </c>
      <c r="D59" s="1">
        <v>9.8000000000000004E-2</v>
      </c>
      <c r="E59" s="1">
        <v>-2.37</v>
      </c>
      <c r="F59" s="1">
        <v>-3.35</v>
      </c>
    </row>
    <row r="60" spans="1:6">
      <c r="A60" s="5">
        <v>58</v>
      </c>
      <c r="B60" s="2" t="s">
        <v>59</v>
      </c>
      <c r="C60" s="1">
        <v>0.28000000000000003</v>
      </c>
      <c r="D60" s="1">
        <v>2.7E-2</v>
      </c>
      <c r="E60" s="1">
        <v>-1.84</v>
      </c>
      <c r="F60" s="1">
        <v>-5.22</v>
      </c>
    </row>
    <row r="61" spans="1:6">
      <c r="A61" s="6">
        <v>59</v>
      </c>
      <c r="B61" s="2" t="s">
        <v>60</v>
      </c>
      <c r="C61" s="1">
        <v>4.1000000000000002E-2</v>
      </c>
      <c r="D61" s="1">
        <v>1.2E-2</v>
      </c>
      <c r="E61" s="1">
        <v>-4.62</v>
      </c>
      <c r="F61" s="1">
        <v>-6.44</v>
      </c>
    </row>
    <row r="62" spans="1:6">
      <c r="A62" s="6">
        <v>60</v>
      </c>
      <c r="B62" s="2" t="s">
        <v>61</v>
      </c>
      <c r="C62" s="1">
        <v>3.5000000000000003E-2</v>
      </c>
      <c r="D62" s="1">
        <v>1.2999999999999999E-2</v>
      </c>
      <c r="E62" s="1">
        <v>-4.8499999999999996</v>
      </c>
      <c r="F62" s="1">
        <v>-6.28</v>
      </c>
    </row>
    <row r="63" spans="1:6">
      <c r="A63" s="5">
        <v>61</v>
      </c>
      <c r="B63" s="2" t="s">
        <v>62</v>
      </c>
      <c r="C63" s="1">
        <v>0.26600000000000001</v>
      </c>
      <c r="D63" s="1">
        <v>6.8000000000000005E-2</v>
      </c>
      <c r="E63" s="1">
        <v>-1.91</v>
      </c>
      <c r="F63" s="1">
        <v>-3.89</v>
      </c>
    </row>
    <row r="64" spans="1:6">
      <c r="A64" s="6">
        <v>62</v>
      </c>
      <c r="B64" s="2" t="s">
        <v>63</v>
      </c>
      <c r="C64" s="1">
        <v>0.48499999999999999</v>
      </c>
      <c r="D64" s="1">
        <v>0.29699999999999999</v>
      </c>
      <c r="E64" s="1">
        <v>-1.05</v>
      </c>
      <c r="F64" s="1">
        <v>-1.75</v>
      </c>
    </row>
    <row r="65" spans="1:6">
      <c r="A65" s="6">
        <v>63</v>
      </c>
      <c r="B65" s="2" t="s">
        <v>64</v>
      </c>
      <c r="C65" s="1">
        <v>0.249</v>
      </c>
      <c r="D65" s="1">
        <v>7.0999999999999994E-2</v>
      </c>
      <c r="E65" s="1">
        <v>-2.0099999999999998</v>
      </c>
      <c r="F65" s="1">
        <v>-3.81</v>
      </c>
    </row>
    <row r="66" spans="1:6">
      <c r="A66" s="5">
        <v>64</v>
      </c>
      <c r="B66" s="2" t="s">
        <v>65</v>
      </c>
      <c r="C66" s="1">
        <v>0.33700000000000002</v>
      </c>
      <c r="D66" s="1">
        <v>7.3999999999999996E-2</v>
      </c>
      <c r="E66" s="1">
        <v>-1.57</v>
      </c>
      <c r="F66" s="1">
        <v>-3.76</v>
      </c>
    </row>
    <row r="67" spans="1:6">
      <c r="A67" s="6">
        <v>65</v>
      </c>
      <c r="B67" s="2" t="s">
        <v>66</v>
      </c>
      <c r="C67" s="1">
        <v>0.29299999999999998</v>
      </c>
      <c r="D67" s="1">
        <v>5.8999999999999997E-2</v>
      </c>
      <c r="E67" s="1">
        <v>-1.77</v>
      </c>
      <c r="F67" s="1">
        <v>-4.09</v>
      </c>
    </row>
    <row r="68" spans="1:6">
      <c r="A68" s="6">
        <v>66</v>
      </c>
      <c r="B68" s="2" t="s">
        <v>67</v>
      </c>
      <c r="C68" s="1">
        <v>8.2000000000000003E-2</v>
      </c>
      <c r="D68" s="1">
        <v>1.7000000000000001E-2</v>
      </c>
      <c r="E68" s="1">
        <v>-3.61</v>
      </c>
      <c r="F68" s="1">
        <v>-5.9</v>
      </c>
    </row>
    <row r="69" spans="1:6">
      <c r="A69" s="5">
        <v>67</v>
      </c>
      <c r="B69" s="2" t="s">
        <v>68</v>
      </c>
      <c r="C69" s="1">
        <v>0.47499999999999998</v>
      </c>
      <c r="D69" s="1">
        <v>0.223</v>
      </c>
      <c r="E69" s="1">
        <v>-1.07</v>
      </c>
      <c r="F69" s="1">
        <v>-2.16</v>
      </c>
    </row>
    <row r="70" spans="1:6">
      <c r="A70" s="6">
        <v>68</v>
      </c>
      <c r="B70" s="2" t="s">
        <v>69</v>
      </c>
      <c r="C70" s="1">
        <v>0.46899999999999997</v>
      </c>
      <c r="D70" s="1">
        <v>0.23100000000000001</v>
      </c>
      <c r="E70" s="1">
        <v>-1.0900000000000001</v>
      </c>
      <c r="F70" s="1">
        <v>-2.11</v>
      </c>
    </row>
    <row r="71" spans="1:6">
      <c r="A71" s="6">
        <v>69</v>
      </c>
      <c r="B71" s="2" t="s">
        <v>70</v>
      </c>
      <c r="C71" s="1">
        <v>0.189</v>
      </c>
      <c r="D71" s="1">
        <v>4.5999999999999999E-2</v>
      </c>
      <c r="E71" s="1">
        <v>-2.4</v>
      </c>
      <c r="F71" s="1">
        <v>-4.4400000000000004</v>
      </c>
    </row>
    <row r="72" spans="1:6">
      <c r="A72" s="5">
        <v>70</v>
      </c>
      <c r="B72" s="2" t="s">
        <v>71</v>
      </c>
      <c r="C72" s="1">
        <v>0.315</v>
      </c>
      <c r="D72" s="1">
        <v>6.0999999999999999E-2</v>
      </c>
      <c r="E72" s="1">
        <v>-1.67</v>
      </c>
      <c r="F72" s="1">
        <v>-4.04</v>
      </c>
    </row>
    <row r="73" spans="1:6">
      <c r="A73" s="6">
        <v>71</v>
      </c>
      <c r="B73" s="2" t="s">
        <v>72</v>
      </c>
      <c r="C73" s="1">
        <v>0.36899999999999999</v>
      </c>
      <c r="D73" s="1">
        <v>7.3999999999999996E-2</v>
      </c>
      <c r="E73" s="1">
        <v>-1.44</v>
      </c>
      <c r="F73" s="1">
        <v>-3.77</v>
      </c>
    </row>
    <row r="74" spans="1:6">
      <c r="A74" s="6">
        <v>72</v>
      </c>
      <c r="B74" s="2" t="s">
        <v>73</v>
      </c>
      <c r="C74" s="1">
        <v>0.307</v>
      </c>
      <c r="D74" s="1">
        <v>4.5999999999999999E-2</v>
      </c>
      <c r="E74" s="1">
        <v>-1.7</v>
      </c>
      <c r="F74" s="1">
        <v>-4.43</v>
      </c>
    </row>
    <row r="75" spans="1:6">
      <c r="A75" s="5">
        <v>73</v>
      </c>
      <c r="B75" s="2" t="s">
        <v>74</v>
      </c>
      <c r="C75" s="1">
        <v>0.40799999999999997</v>
      </c>
      <c r="D75" s="1">
        <v>0.14099999999999999</v>
      </c>
      <c r="E75" s="1">
        <v>-1.29</v>
      </c>
      <c r="F75" s="1">
        <v>-2.83</v>
      </c>
    </row>
    <row r="76" spans="1:6">
      <c r="A76" s="6">
        <v>74</v>
      </c>
      <c r="B76" s="2" t="s">
        <v>75</v>
      </c>
      <c r="C76" s="1">
        <v>0.27700000000000002</v>
      </c>
      <c r="D76" s="1">
        <v>2.5999999999999999E-2</v>
      </c>
      <c r="E76" s="1">
        <v>-1.85</v>
      </c>
      <c r="F76" s="1">
        <v>-5.26</v>
      </c>
    </row>
    <row r="77" spans="1:6">
      <c r="A77" s="6">
        <v>75</v>
      </c>
      <c r="B77" s="2" t="s">
        <v>76</v>
      </c>
      <c r="C77" s="1">
        <v>0.46800000000000003</v>
      </c>
      <c r="D77" s="1">
        <v>3.3000000000000002E-2</v>
      </c>
      <c r="E77" s="1">
        <v>-1.1000000000000001</v>
      </c>
      <c r="F77" s="1">
        <v>-4.92</v>
      </c>
    </row>
    <row r="78" spans="1:6">
      <c r="A78" s="5">
        <v>76</v>
      </c>
      <c r="B78" s="2" t="s">
        <v>77</v>
      </c>
      <c r="C78" s="1">
        <v>0.34399999999999997</v>
      </c>
      <c r="D78" s="1">
        <v>6.9000000000000006E-2</v>
      </c>
      <c r="E78" s="1">
        <v>-1.54</v>
      </c>
      <c r="F78" s="1">
        <v>-3.85</v>
      </c>
    </row>
    <row r="79" spans="1:6">
      <c r="A79" s="6">
        <v>77</v>
      </c>
      <c r="B79" s="2" t="s">
        <v>78</v>
      </c>
      <c r="C79" s="1">
        <v>0.39400000000000002</v>
      </c>
      <c r="D79" s="1">
        <v>0.219</v>
      </c>
      <c r="E79" s="1">
        <v>-1.34</v>
      </c>
      <c r="F79" s="1">
        <v>-2.19</v>
      </c>
    </row>
    <row r="80" spans="1:6">
      <c r="A80" s="6">
        <v>78</v>
      </c>
      <c r="B80" s="2" t="s">
        <v>79</v>
      </c>
      <c r="C80" s="1">
        <v>0.36699999999999999</v>
      </c>
      <c r="D80" s="1">
        <v>0.182</v>
      </c>
      <c r="E80" s="1">
        <v>-1.45</v>
      </c>
      <c r="F80" s="1">
        <v>-2.46</v>
      </c>
    </row>
    <row r="81" spans="1:6">
      <c r="A81" s="5">
        <v>79</v>
      </c>
      <c r="B81" s="2" t="s">
        <v>80</v>
      </c>
      <c r="C81" s="1">
        <v>0.49099999999999999</v>
      </c>
      <c r="D81" s="1">
        <v>0.27700000000000002</v>
      </c>
      <c r="E81" s="1">
        <v>-1.03</v>
      </c>
      <c r="F81" s="1">
        <v>-1.85</v>
      </c>
    </row>
    <row r="82" spans="1:6">
      <c r="A82" s="6">
        <v>80</v>
      </c>
      <c r="B82" s="2" t="s">
        <v>81</v>
      </c>
      <c r="C82" s="1">
        <v>0.44800000000000001</v>
      </c>
      <c r="D82" s="1">
        <v>9.4E-2</v>
      </c>
      <c r="E82" s="1">
        <v>-1.1599999999999999</v>
      </c>
      <c r="F82" s="1">
        <v>-3.42</v>
      </c>
    </row>
    <row r="83" spans="1:6">
      <c r="A83" s="6">
        <v>81</v>
      </c>
      <c r="B83" s="2" t="s">
        <v>82</v>
      </c>
      <c r="C83" s="1">
        <v>0.249</v>
      </c>
      <c r="D83" s="1">
        <v>7.0000000000000001E-3</v>
      </c>
      <c r="E83" s="1">
        <v>-2.0099999999999998</v>
      </c>
      <c r="F83" s="1">
        <v>-7.07</v>
      </c>
    </row>
    <row r="84" spans="1:6">
      <c r="A84" s="5">
        <v>82</v>
      </c>
      <c r="B84" s="2" t="s">
        <v>83</v>
      </c>
      <c r="C84" s="1">
        <v>0.11600000000000001</v>
      </c>
      <c r="D84" s="1">
        <v>8.9999999999999993E-3</v>
      </c>
      <c r="E84" s="1">
        <v>-3.11</v>
      </c>
      <c r="F84" s="1">
        <v>-6.72</v>
      </c>
    </row>
    <row r="85" spans="1:6">
      <c r="A85" s="6">
        <v>83</v>
      </c>
      <c r="B85" s="2" t="s">
        <v>84</v>
      </c>
      <c r="C85" s="1">
        <v>0.20300000000000001</v>
      </c>
      <c r="D85" s="1">
        <v>0.115</v>
      </c>
      <c r="E85" s="1">
        <v>-2.2999999999999998</v>
      </c>
      <c r="F85" s="1">
        <v>-3.11</v>
      </c>
    </row>
    <row r="86" spans="1:6">
      <c r="A86" s="6">
        <v>84</v>
      </c>
      <c r="B86" s="2" t="s">
        <v>85</v>
      </c>
      <c r="C86" s="1">
        <v>0.19700000000000001</v>
      </c>
      <c r="D86" s="1">
        <v>0.04</v>
      </c>
      <c r="E86" s="1">
        <v>-2.35</v>
      </c>
      <c r="F86" s="1">
        <v>-4.66</v>
      </c>
    </row>
    <row r="87" spans="1:6">
      <c r="A87" s="5">
        <v>85</v>
      </c>
      <c r="B87" s="2" t="s">
        <v>86</v>
      </c>
      <c r="C87" s="1">
        <v>0.26800000000000002</v>
      </c>
      <c r="D87" s="1">
        <v>0.123</v>
      </c>
      <c r="E87" s="1">
        <v>-1.9</v>
      </c>
      <c r="F87" s="1">
        <v>-3.03</v>
      </c>
    </row>
    <row r="88" spans="1:6">
      <c r="A88" s="6">
        <v>86</v>
      </c>
      <c r="B88" s="2" t="s">
        <v>87</v>
      </c>
      <c r="C88" s="1">
        <v>0.371</v>
      </c>
      <c r="D88" s="1">
        <v>6.5000000000000002E-2</v>
      </c>
      <c r="E88" s="1">
        <v>-1.43</v>
      </c>
      <c r="F88" s="1">
        <v>-3.95</v>
      </c>
    </row>
    <row r="89" spans="1:6">
      <c r="A89" s="6">
        <v>87</v>
      </c>
      <c r="B89" s="2" t="s">
        <v>88</v>
      </c>
      <c r="C89" s="1">
        <v>0.159</v>
      </c>
      <c r="D89" s="1">
        <v>4.5999999999999999E-2</v>
      </c>
      <c r="E89" s="1">
        <v>-2.65</v>
      </c>
      <c r="F89" s="1">
        <v>-4.45</v>
      </c>
    </row>
    <row r="90" spans="1:6">
      <c r="A90" s="5">
        <v>88</v>
      </c>
      <c r="B90" s="2" t="s">
        <v>89</v>
      </c>
      <c r="C90" s="1">
        <v>0.38900000000000001</v>
      </c>
      <c r="D90" s="1">
        <v>7.5999999999999998E-2</v>
      </c>
      <c r="E90" s="1">
        <v>-1.36</v>
      </c>
      <c r="F90" s="1">
        <v>-3.72</v>
      </c>
    </row>
    <row r="91" spans="1:6">
      <c r="A91" s="6">
        <v>89</v>
      </c>
      <c r="B91" s="2" t="s">
        <v>90</v>
      </c>
      <c r="C91" s="1">
        <v>0.49399999999999999</v>
      </c>
      <c r="D91" s="1">
        <v>0.188</v>
      </c>
      <c r="E91" s="1">
        <v>-1.02</v>
      </c>
      <c r="F91" s="1">
        <v>-2.41</v>
      </c>
    </row>
    <row r="92" spans="1:6">
      <c r="A92" s="6">
        <v>90</v>
      </c>
      <c r="B92" s="2" t="s">
        <v>91</v>
      </c>
      <c r="C92" s="1">
        <v>0.46800000000000003</v>
      </c>
      <c r="D92" s="1">
        <v>0.13700000000000001</v>
      </c>
      <c r="E92" s="1">
        <v>-1.1000000000000001</v>
      </c>
      <c r="F92" s="1">
        <v>-2.87</v>
      </c>
    </row>
    <row r="93" spans="1:6">
      <c r="A93" s="5">
        <v>91</v>
      </c>
      <c r="B93" s="2" t="s">
        <v>92</v>
      </c>
      <c r="C93" s="1">
        <v>0.46600000000000003</v>
      </c>
      <c r="D93" s="1">
        <v>0.216</v>
      </c>
      <c r="E93" s="1">
        <v>-1.1000000000000001</v>
      </c>
      <c r="F93" s="1">
        <v>-2.21</v>
      </c>
    </row>
    <row r="94" spans="1:6">
      <c r="A94" s="6">
        <v>92</v>
      </c>
      <c r="B94" s="2" t="s">
        <v>93</v>
      </c>
      <c r="C94" s="1">
        <v>0.23499999999999999</v>
      </c>
      <c r="D94" s="1">
        <v>3.5999999999999997E-2</v>
      </c>
      <c r="E94" s="1">
        <v>-2.09</v>
      </c>
      <c r="F94" s="1">
        <v>-4.8099999999999996</v>
      </c>
    </row>
    <row r="95" spans="1:6">
      <c r="A95" s="6">
        <v>93</v>
      </c>
      <c r="B95" s="2" t="s">
        <v>94</v>
      </c>
      <c r="C95" s="1">
        <v>0.27800000000000002</v>
      </c>
      <c r="D95" s="1">
        <v>8.5000000000000006E-2</v>
      </c>
      <c r="E95" s="1">
        <v>-1.85</v>
      </c>
      <c r="F95" s="1">
        <v>-3.56</v>
      </c>
    </row>
    <row r="96" spans="1:6">
      <c r="A96" s="5">
        <v>94</v>
      </c>
      <c r="B96" s="2" t="s">
        <v>95</v>
      </c>
      <c r="C96" s="1">
        <v>0.45</v>
      </c>
      <c r="D96" s="1">
        <v>0.13500000000000001</v>
      </c>
      <c r="E96" s="1">
        <v>-1.1499999999999999</v>
      </c>
      <c r="F96" s="1">
        <v>-2.89</v>
      </c>
    </row>
    <row r="97" spans="1:6">
      <c r="A97" s="6">
        <v>95</v>
      </c>
      <c r="B97" s="2" t="s">
        <v>96</v>
      </c>
      <c r="C97" s="1">
        <v>0.34100000000000003</v>
      </c>
      <c r="D97" s="1">
        <v>0.03</v>
      </c>
      <c r="E97" s="1">
        <v>-1.55</v>
      </c>
      <c r="F97" s="1">
        <v>-5.0599999999999996</v>
      </c>
    </row>
    <row r="98" spans="1:6">
      <c r="A98" s="6">
        <v>96</v>
      </c>
      <c r="B98" s="2" t="s">
        <v>97</v>
      </c>
      <c r="C98" s="1">
        <v>5.8000000000000003E-2</v>
      </c>
      <c r="D98" s="1">
        <v>3.2000000000000001E-2</v>
      </c>
      <c r="E98" s="1">
        <v>-4.0999999999999996</v>
      </c>
      <c r="F98" s="1">
        <v>-4.97</v>
      </c>
    </row>
    <row r="99" spans="1:6">
      <c r="A99" s="5">
        <v>97</v>
      </c>
      <c r="B99" s="2" t="s">
        <v>98</v>
      </c>
      <c r="C99" s="1">
        <v>0.48199999999999998</v>
      </c>
      <c r="D99" s="1">
        <v>0.39400000000000002</v>
      </c>
      <c r="E99" s="1">
        <v>-1.05</v>
      </c>
      <c r="F99" s="1">
        <v>-1.34</v>
      </c>
    </row>
    <row r="100" spans="1:6">
      <c r="A100" s="6">
        <v>98</v>
      </c>
      <c r="B100" s="2" t="s">
        <v>99</v>
      </c>
      <c r="C100" s="1">
        <v>0.29299999999999998</v>
      </c>
      <c r="D100" s="1">
        <v>2.1000000000000001E-2</v>
      </c>
      <c r="E100" s="1">
        <v>-1.77</v>
      </c>
      <c r="F100" s="1">
        <v>-5.57</v>
      </c>
    </row>
    <row r="101" spans="1:6">
      <c r="A101" s="5">
        <v>99</v>
      </c>
      <c r="B101" s="2" t="s">
        <v>100</v>
      </c>
      <c r="C101" s="1">
        <v>0.245</v>
      </c>
      <c r="D101" s="1">
        <v>7.1999999999999995E-2</v>
      </c>
      <c r="E101" s="1">
        <v>-2.0299999999999998</v>
      </c>
      <c r="F101" s="1">
        <v>-3.8</v>
      </c>
    </row>
    <row r="102" spans="1:6">
      <c r="A102" s="6">
        <v>100</v>
      </c>
      <c r="B102" s="2" t="s">
        <v>101</v>
      </c>
      <c r="C102" s="1">
        <v>6.0999999999999999E-2</v>
      </c>
      <c r="D102" s="1">
        <v>0.04</v>
      </c>
      <c r="E102" s="1">
        <v>-4.04</v>
      </c>
      <c r="F102" s="1">
        <v>-4.6500000000000004</v>
      </c>
    </row>
    <row r="103" spans="1:6">
      <c r="A103" s="6">
        <v>101</v>
      </c>
      <c r="B103" s="2" t="s">
        <v>102</v>
      </c>
      <c r="C103" s="1">
        <v>8.5999999999999993E-2</v>
      </c>
      <c r="D103" s="1">
        <v>7.0000000000000001E-3</v>
      </c>
      <c r="E103" s="1">
        <v>-3.53</v>
      </c>
      <c r="F103" s="1">
        <v>-7.06</v>
      </c>
    </row>
    <row r="104" spans="1:6">
      <c r="A104" s="5">
        <v>102</v>
      </c>
      <c r="B104" s="2" t="s">
        <v>103</v>
      </c>
      <c r="C104" s="1">
        <v>0.39500000000000002</v>
      </c>
      <c r="D104" s="1">
        <v>0.11899999999999999</v>
      </c>
      <c r="E104" s="1">
        <v>-1.34</v>
      </c>
      <c r="F104" s="1">
        <v>-3.08</v>
      </c>
    </row>
    <row r="105" spans="1:6">
      <c r="A105" s="6">
        <v>103</v>
      </c>
      <c r="B105" s="2" t="s">
        <v>104</v>
      </c>
      <c r="C105" s="1">
        <v>0.03</v>
      </c>
      <c r="D105" s="1">
        <v>1.2E-2</v>
      </c>
      <c r="E105" s="1">
        <v>-5.05</v>
      </c>
      <c r="F105" s="1">
        <v>-6.33</v>
      </c>
    </row>
    <row r="106" spans="1:6">
      <c r="A106" s="6">
        <v>104</v>
      </c>
      <c r="B106" s="2" t="s">
        <v>105</v>
      </c>
      <c r="C106" s="1">
        <v>0.32300000000000001</v>
      </c>
      <c r="D106" s="1">
        <v>0.126</v>
      </c>
      <c r="E106" s="1">
        <v>-1.63</v>
      </c>
      <c r="F106" s="1">
        <v>-2.99</v>
      </c>
    </row>
    <row r="107" spans="1:6">
      <c r="A107" s="5">
        <v>105</v>
      </c>
      <c r="B107" s="2" t="s">
        <v>106</v>
      </c>
      <c r="C107" s="1">
        <v>0.112</v>
      </c>
      <c r="D107" s="1">
        <v>0.185</v>
      </c>
      <c r="E107" s="1">
        <v>-3.16</v>
      </c>
      <c r="F107" s="1">
        <v>-2.4300000000000002</v>
      </c>
    </row>
    <row r="108" spans="1:6">
      <c r="A108" s="6">
        <v>106</v>
      </c>
      <c r="B108" s="2" t="s">
        <v>107</v>
      </c>
      <c r="C108" s="1">
        <v>0.105</v>
      </c>
      <c r="D108" s="1">
        <v>8.5999999999999993E-2</v>
      </c>
      <c r="E108" s="1">
        <v>-3.25</v>
      </c>
      <c r="F108" s="1">
        <v>-3.54</v>
      </c>
    </row>
    <row r="109" spans="1:6">
      <c r="A109" s="6">
        <v>107</v>
      </c>
      <c r="B109" s="2" t="s">
        <v>108</v>
      </c>
      <c r="C109" s="1">
        <v>0.183</v>
      </c>
      <c r="D109" s="1">
        <v>3.6999999999999998E-2</v>
      </c>
      <c r="E109" s="1">
        <v>-2.4500000000000002</v>
      </c>
      <c r="F109" s="1">
        <v>-4.75</v>
      </c>
    </row>
    <row r="110" spans="1:6">
      <c r="A110" s="5">
        <v>108</v>
      </c>
      <c r="B110" s="2" t="s">
        <v>109</v>
      </c>
      <c r="C110" s="1">
        <v>0.41</v>
      </c>
      <c r="D110" s="1">
        <v>0.127</v>
      </c>
      <c r="E110" s="1">
        <v>-1.28</v>
      </c>
      <c r="F110" s="1">
        <v>-2.97</v>
      </c>
    </row>
    <row r="111" spans="1:6">
      <c r="A111" s="6">
        <v>109</v>
      </c>
      <c r="B111" s="2" t="s">
        <v>110</v>
      </c>
      <c r="C111" s="1">
        <v>0.12</v>
      </c>
      <c r="D111" s="1">
        <v>5.8999999999999997E-2</v>
      </c>
      <c r="E111" s="1">
        <v>-3.06</v>
      </c>
      <c r="F111" s="1">
        <v>-4.09</v>
      </c>
    </row>
    <row r="112" spans="1:6">
      <c r="A112" s="6">
        <v>110</v>
      </c>
      <c r="B112" s="2" t="s">
        <v>111</v>
      </c>
      <c r="C112" s="1">
        <v>0.32800000000000001</v>
      </c>
      <c r="D112" s="1">
        <v>4.8000000000000001E-2</v>
      </c>
      <c r="E112" s="1">
        <v>-1.61</v>
      </c>
      <c r="F112" s="1">
        <v>-4.38</v>
      </c>
    </row>
    <row r="113" spans="1:6">
      <c r="A113" s="5">
        <v>111</v>
      </c>
      <c r="B113" s="2" t="s">
        <v>112</v>
      </c>
      <c r="C113" s="1">
        <v>0.23599999999999999</v>
      </c>
      <c r="D113" s="1">
        <v>2.5999999999999999E-2</v>
      </c>
      <c r="E113" s="1">
        <v>-2.08</v>
      </c>
      <c r="F113" s="1">
        <v>-5.25</v>
      </c>
    </row>
    <row r="114" spans="1:6">
      <c r="A114" s="6">
        <v>112</v>
      </c>
      <c r="B114" s="2" t="s">
        <v>113</v>
      </c>
      <c r="C114" s="1">
        <v>0.48199999999999998</v>
      </c>
      <c r="D114" s="1">
        <v>0.27600000000000002</v>
      </c>
      <c r="E114" s="1">
        <v>-1.05</v>
      </c>
      <c r="F114" s="1">
        <v>-1.86</v>
      </c>
    </row>
    <row r="115" spans="1:6">
      <c r="A115" s="6">
        <v>113</v>
      </c>
      <c r="B115" s="2" t="s">
        <v>114</v>
      </c>
      <c r="C115" s="1">
        <v>4.8000000000000001E-2</v>
      </c>
      <c r="D115" s="1">
        <v>1.9E-2</v>
      </c>
      <c r="E115" s="1">
        <v>-4.3899999999999997</v>
      </c>
      <c r="F115" s="1">
        <v>-5.76</v>
      </c>
    </row>
    <row r="116" spans="1:6">
      <c r="A116" s="5">
        <v>114</v>
      </c>
      <c r="B116" s="2" t="s">
        <v>115</v>
      </c>
      <c r="C116" s="1">
        <v>0.26500000000000001</v>
      </c>
      <c r="D116" s="1">
        <v>3.4000000000000002E-2</v>
      </c>
      <c r="E116" s="1">
        <v>-1.92</v>
      </c>
      <c r="F116" s="1">
        <v>-4.88</v>
      </c>
    </row>
    <row r="117" spans="1:6">
      <c r="A117" s="6">
        <v>115</v>
      </c>
      <c r="B117" s="2" t="s">
        <v>116</v>
      </c>
      <c r="C117" s="1">
        <v>8.9999999999999993E-3</v>
      </c>
      <c r="D117" s="1">
        <v>1E-3</v>
      </c>
      <c r="E117" s="1">
        <v>-6.73</v>
      </c>
      <c r="F117" s="1">
        <v>-10.1</v>
      </c>
    </row>
    <row r="118" spans="1:6">
      <c r="A118" s="6">
        <v>116</v>
      </c>
      <c r="B118" s="2" t="s">
        <v>117</v>
      </c>
      <c r="C118" s="1">
        <v>0.33500000000000002</v>
      </c>
      <c r="D118" s="1">
        <v>5.0999999999999997E-2</v>
      </c>
      <c r="E118" s="1">
        <v>-1.58</v>
      </c>
      <c r="F118" s="1">
        <v>-4.28</v>
      </c>
    </row>
    <row r="119" spans="1:6">
      <c r="A119" s="5">
        <v>117</v>
      </c>
      <c r="B119" s="2" t="s">
        <v>118</v>
      </c>
      <c r="C119" s="1">
        <v>0.34799999999999998</v>
      </c>
      <c r="D119" s="1">
        <v>5.3999999999999999E-2</v>
      </c>
      <c r="E119" s="1">
        <v>-1.52</v>
      </c>
      <c r="F119" s="1">
        <v>-4.2</v>
      </c>
    </row>
    <row r="120" spans="1:6">
      <c r="A120" s="6">
        <v>118</v>
      </c>
      <c r="B120" s="2" t="s">
        <v>119</v>
      </c>
      <c r="C120" s="1">
        <v>0.29699999999999999</v>
      </c>
      <c r="D120" s="1">
        <v>1.4999999999999999E-2</v>
      </c>
      <c r="E120" s="1">
        <v>-1.75</v>
      </c>
      <c r="F120" s="1">
        <v>-6.09</v>
      </c>
    </row>
    <row r="121" spans="1:6">
      <c r="A121" s="6">
        <v>119</v>
      </c>
      <c r="B121" s="2" t="s">
        <v>120</v>
      </c>
      <c r="C121" s="1">
        <v>0.193</v>
      </c>
      <c r="D121" s="1">
        <v>0.20100000000000001</v>
      </c>
      <c r="E121" s="1">
        <v>-2.37</v>
      </c>
      <c r="F121" s="1">
        <v>-2.3199999999999998</v>
      </c>
    </row>
    <row r="122" spans="1:6">
      <c r="A122" s="5">
        <v>120</v>
      </c>
      <c r="B122" s="2" t="s">
        <v>121</v>
      </c>
      <c r="C122" s="1">
        <v>0.38800000000000001</v>
      </c>
      <c r="D122" s="1">
        <v>5.0999999999999997E-2</v>
      </c>
      <c r="E122" s="1">
        <v>-1.37</v>
      </c>
      <c r="F122" s="1">
        <v>-4.3</v>
      </c>
    </row>
    <row r="123" spans="1:6">
      <c r="A123" s="6">
        <v>121</v>
      </c>
      <c r="B123" s="2" t="s">
        <v>122</v>
      </c>
      <c r="C123" s="1">
        <v>0.45700000000000002</v>
      </c>
      <c r="D123" s="1">
        <v>0.14000000000000001</v>
      </c>
      <c r="E123" s="1">
        <v>-1.1299999999999999</v>
      </c>
      <c r="F123" s="1">
        <v>-2.83</v>
      </c>
    </row>
    <row r="124" spans="1:6">
      <c r="A124" s="6">
        <v>122</v>
      </c>
      <c r="B124" s="2" t="s">
        <v>123</v>
      </c>
      <c r="C124" s="1">
        <v>0.253</v>
      </c>
      <c r="D124" s="1">
        <v>3.3000000000000002E-2</v>
      </c>
      <c r="E124" s="1">
        <v>-1.98</v>
      </c>
      <c r="F124" s="1">
        <v>-4.91</v>
      </c>
    </row>
    <row r="125" spans="1:6">
      <c r="A125" s="5">
        <v>123</v>
      </c>
      <c r="B125" s="2" t="s">
        <v>124</v>
      </c>
      <c r="C125" s="1">
        <v>0.312</v>
      </c>
      <c r="D125" s="1">
        <v>6.9000000000000006E-2</v>
      </c>
      <c r="E125" s="1">
        <v>-1.68</v>
      </c>
      <c r="F125" s="1">
        <v>-3.86</v>
      </c>
    </row>
    <row r="126" spans="1:6">
      <c r="A126" s="6">
        <v>124</v>
      </c>
      <c r="B126" s="2" t="s">
        <v>125</v>
      </c>
      <c r="C126" s="1">
        <v>0.36799999999999999</v>
      </c>
      <c r="D126" s="1">
        <v>0.15</v>
      </c>
      <c r="E126" s="1">
        <v>-1.44</v>
      </c>
      <c r="F126" s="1">
        <v>-2.74</v>
      </c>
    </row>
    <row r="127" spans="1:6">
      <c r="A127" s="6">
        <v>125</v>
      </c>
      <c r="B127" s="2" t="s">
        <v>126</v>
      </c>
      <c r="C127" s="1">
        <v>0.38700000000000001</v>
      </c>
      <c r="D127" s="1">
        <v>5.5E-2</v>
      </c>
      <c r="E127" s="1">
        <v>-1.37</v>
      </c>
      <c r="F127" s="1">
        <v>-4.18</v>
      </c>
    </row>
    <row r="128" spans="1:6">
      <c r="A128" s="5">
        <v>126</v>
      </c>
      <c r="B128" s="2" t="s">
        <v>127</v>
      </c>
      <c r="C128" s="1">
        <v>0.34200000000000003</v>
      </c>
      <c r="D128" s="1">
        <v>9.8000000000000004E-2</v>
      </c>
      <c r="E128" s="1">
        <v>-1.55</v>
      </c>
      <c r="F128" s="1">
        <v>-3.36</v>
      </c>
    </row>
    <row r="129" spans="1:6">
      <c r="A129" s="6">
        <v>127</v>
      </c>
      <c r="B129" s="2" t="s">
        <v>128</v>
      </c>
      <c r="C129" s="1">
        <v>0.17399999999999999</v>
      </c>
      <c r="D129" s="1">
        <v>2.3E-2</v>
      </c>
      <c r="E129" s="1">
        <v>-2.52</v>
      </c>
      <c r="F129" s="1">
        <v>-5.46</v>
      </c>
    </row>
    <row r="130" spans="1:6">
      <c r="A130" s="6">
        <v>128</v>
      </c>
      <c r="B130" s="2" t="s">
        <v>129</v>
      </c>
      <c r="C130" s="1">
        <v>0.45700000000000002</v>
      </c>
      <c r="D130" s="1">
        <v>0.11</v>
      </c>
      <c r="E130" s="1">
        <v>-1.1299999999999999</v>
      </c>
      <c r="F130" s="1">
        <v>-3.19</v>
      </c>
    </row>
    <row r="131" spans="1:6">
      <c r="A131" s="5">
        <v>129</v>
      </c>
      <c r="B131" s="2" t="s">
        <v>130</v>
      </c>
      <c r="C131" s="1">
        <v>0.40899999999999997</v>
      </c>
      <c r="D131" s="1">
        <v>0.13900000000000001</v>
      </c>
      <c r="E131" s="1">
        <v>-1.29</v>
      </c>
      <c r="F131" s="1">
        <v>-2.85</v>
      </c>
    </row>
    <row r="132" spans="1:6">
      <c r="A132" s="6">
        <v>130</v>
      </c>
      <c r="B132" s="2" t="s">
        <v>131</v>
      </c>
      <c r="C132" s="1">
        <v>0.23499999999999999</v>
      </c>
      <c r="D132" s="1">
        <v>7.9000000000000001E-2</v>
      </c>
      <c r="E132" s="1">
        <v>-2.09</v>
      </c>
      <c r="F132" s="1">
        <v>-3.66</v>
      </c>
    </row>
    <row r="133" spans="1:6">
      <c r="A133" s="6">
        <v>131</v>
      </c>
      <c r="B133" s="2" t="s">
        <v>132</v>
      </c>
      <c r="C133" s="1">
        <v>0.34399999999999997</v>
      </c>
      <c r="D133" s="1">
        <v>5.0999999999999997E-2</v>
      </c>
      <c r="E133" s="1">
        <v>-1.54</v>
      </c>
      <c r="F133" s="1">
        <v>-4.3099999999999996</v>
      </c>
    </row>
    <row r="134" spans="1:6">
      <c r="A134" s="5">
        <v>132</v>
      </c>
      <c r="B134" s="2" t="s">
        <v>133</v>
      </c>
      <c r="C134" s="1">
        <v>0.125</v>
      </c>
      <c r="D134" s="1">
        <v>0.28599999999999998</v>
      </c>
      <c r="E134" s="1">
        <v>-3</v>
      </c>
      <c r="F134" s="1">
        <v>-1.81</v>
      </c>
    </row>
  </sheetData>
  <mergeCells count="2">
    <mergeCell ref="E1:F1"/>
    <mergeCell ref="C1:D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32"/>
  <sheetViews>
    <sheetView workbookViewId="0">
      <selection activeCell="K16" sqref="K16"/>
    </sheetView>
  </sheetViews>
  <sheetFormatPr defaultRowHeight="15"/>
  <cols>
    <col min="1" max="1" width="9.140625" style="11"/>
    <col min="2" max="2" width="16.5703125" style="1" bestFit="1" customWidth="1"/>
    <col min="3" max="3" width="10.7109375" style="1" customWidth="1"/>
    <col min="4" max="16384" width="9.140625" style="1"/>
  </cols>
  <sheetData>
    <row r="1" spans="1:6">
      <c r="C1" s="24" t="s">
        <v>136</v>
      </c>
      <c r="D1" s="24"/>
      <c r="E1" s="24"/>
      <c r="F1" s="24"/>
    </row>
    <row r="2" spans="1:6" ht="64.5">
      <c r="A2" s="13" t="s">
        <v>0</v>
      </c>
      <c r="B2" s="14" t="s">
        <v>1</v>
      </c>
      <c r="C2" s="15" t="s">
        <v>160</v>
      </c>
      <c r="D2" s="15" t="s">
        <v>161</v>
      </c>
      <c r="E2" s="15" t="s">
        <v>160</v>
      </c>
      <c r="F2" s="15" t="s">
        <v>161</v>
      </c>
    </row>
    <row r="3" spans="1:6">
      <c r="A3" s="11">
        <v>1</v>
      </c>
      <c r="B3" s="1" t="s">
        <v>47</v>
      </c>
      <c r="C3" s="8">
        <v>0.16384609999999999</v>
      </c>
      <c r="D3" s="8">
        <v>9.532252646461005E-2</v>
      </c>
      <c r="E3" s="8">
        <f>LOG(C3,2)</f>
        <v>-2.6095867618151876</v>
      </c>
      <c r="F3" s="8">
        <f>LOG(D3,2)</f>
        <v>-3.3910389999999997</v>
      </c>
    </row>
    <row r="4" spans="1:6">
      <c r="A4" s="11">
        <v>2</v>
      </c>
      <c r="B4" s="1" t="s">
        <v>88</v>
      </c>
      <c r="C4" s="8">
        <v>0.18035598</v>
      </c>
      <c r="D4" s="8">
        <v>4.5765047872689035E-2</v>
      </c>
      <c r="E4" s="8">
        <f t="shared" ref="E4:F32" si="0">LOG(C4,2)</f>
        <v>-2.4710808360351453</v>
      </c>
      <c r="F4" s="8">
        <f t="shared" si="0"/>
        <v>-4.4496099999999963</v>
      </c>
    </row>
    <row r="5" spans="1:6">
      <c r="A5" s="11">
        <v>3</v>
      </c>
      <c r="B5" s="1" t="s">
        <v>142</v>
      </c>
      <c r="C5" s="8">
        <v>0.19715732</v>
      </c>
      <c r="D5" s="8">
        <v>0.35431759133895679</v>
      </c>
      <c r="E5" s="8">
        <f t="shared" si="0"/>
        <v>-2.3425808194827047</v>
      </c>
      <c r="F5" s="8">
        <f t="shared" si="0"/>
        <v>-1.4968849999999985</v>
      </c>
    </row>
    <row r="6" spans="1:6">
      <c r="A6" s="11">
        <v>4</v>
      </c>
      <c r="B6" s="1" t="s">
        <v>143</v>
      </c>
      <c r="C6" s="8">
        <v>0.21075089999999999</v>
      </c>
      <c r="D6" s="8">
        <v>0.28431103485829506</v>
      </c>
      <c r="E6" s="8">
        <f t="shared" si="0"/>
        <v>-2.2463893027578963</v>
      </c>
      <c r="F6" s="8">
        <f t="shared" si="0"/>
        <v>-1.8144579999999983</v>
      </c>
    </row>
    <row r="7" spans="1:6">
      <c r="A7" s="11">
        <v>5</v>
      </c>
      <c r="B7" s="1" t="s">
        <v>144</v>
      </c>
      <c r="C7" s="8">
        <v>0.23078335999999999</v>
      </c>
      <c r="D7" s="8">
        <v>0.1923928380569461</v>
      </c>
      <c r="E7" s="8">
        <f t="shared" si="0"/>
        <v>-2.1153888887155743</v>
      </c>
      <c r="F7" s="8">
        <f t="shared" si="0"/>
        <v>-2.3778729999999975</v>
      </c>
    </row>
    <row r="8" spans="1:6">
      <c r="A8" s="11">
        <v>6</v>
      </c>
      <c r="B8" s="1" t="s">
        <v>5</v>
      </c>
      <c r="C8" s="8">
        <v>0.23518114000000001</v>
      </c>
      <c r="D8" s="8">
        <v>0.26232532539268721</v>
      </c>
      <c r="E8" s="8">
        <f t="shared" si="0"/>
        <v>-2.0881557248467741</v>
      </c>
      <c r="F8" s="8">
        <f t="shared" si="0"/>
        <v>-1.930571000000004</v>
      </c>
    </row>
    <row r="9" spans="1:6">
      <c r="A9" s="11">
        <v>7</v>
      </c>
      <c r="B9" s="1" t="s">
        <v>62</v>
      </c>
      <c r="C9" s="8">
        <v>0.26452537999999998</v>
      </c>
      <c r="D9" s="8">
        <v>6.7589408546135099E-2</v>
      </c>
      <c r="E9" s="8">
        <f t="shared" si="0"/>
        <v>-1.918521945918451</v>
      </c>
      <c r="F9" s="8">
        <f t="shared" si="0"/>
        <v>-3.8870589999999976</v>
      </c>
    </row>
    <row r="10" spans="1:6">
      <c r="A10" s="11">
        <v>8</v>
      </c>
      <c r="B10" s="1" t="s">
        <v>145</v>
      </c>
      <c r="C10" s="8">
        <v>0.31919637000000001</v>
      </c>
      <c r="D10" s="8">
        <v>9.6496137080413338E-2</v>
      </c>
      <c r="E10" s="8">
        <f t="shared" si="0"/>
        <v>-1.6474838500087345</v>
      </c>
      <c r="F10" s="8">
        <f t="shared" si="0"/>
        <v>-3.3733850000000025</v>
      </c>
    </row>
    <row r="11" spans="1:6">
      <c r="A11" s="11">
        <v>9</v>
      </c>
      <c r="B11" s="1" t="s">
        <v>146</v>
      </c>
      <c r="C11" s="8">
        <v>0.33201029999999998</v>
      </c>
      <c r="D11" s="8">
        <v>0.43603111684072693</v>
      </c>
      <c r="E11" s="8">
        <f t="shared" si="0"/>
        <v>-1.5907000956994375</v>
      </c>
      <c r="F11" s="8">
        <f t="shared" si="0"/>
        <v>-1.1974969999999985</v>
      </c>
    </row>
    <row r="12" spans="1:6">
      <c r="A12" s="11">
        <v>10</v>
      </c>
      <c r="B12" s="1" t="s">
        <v>28</v>
      </c>
      <c r="C12" s="8">
        <v>0.40959358000000001</v>
      </c>
      <c r="D12" s="8">
        <v>4.621589716889022E-2</v>
      </c>
      <c r="E12" s="8">
        <f t="shared" si="0"/>
        <v>-1.2877349922807717</v>
      </c>
      <c r="F12" s="8">
        <f t="shared" si="0"/>
        <v>-4.4354669999999992</v>
      </c>
    </row>
    <row r="13" spans="1:6">
      <c r="A13" s="11">
        <v>11</v>
      </c>
      <c r="B13" s="1" t="s">
        <v>147</v>
      </c>
      <c r="C13" s="8">
        <v>0.35461090000000001</v>
      </c>
      <c r="D13" s="8">
        <v>0.49413974313662273</v>
      </c>
      <c r="E13" s="8">
        <f t="shared" si="0"/>
        <v>-1.4956912125304547</v>
      </c>
      <c r="F13" s="8">
        <f t="shared" si="0"/>
        <v>-1.0170090000000016</v>
      </c>
    </row>
    <row r="14" spans="1:6">
      <c r="A14" s="11">
        <v>12</v>
      </c>
      <c r="B14" s="1" t="s">
        <v>148</v>
      </c>
      <c r="C14" s="8">
        <v>0.35958066999999999</v>
      </c>
      <c r="D14" s="8">
        <v>5.8375345750876662E-2</v>
      </c>
      <c r="E14" s="8">
        <f t="shared" si="0"/>
        <v>-1.4756126269957821</v>
      </c>
      <c r="F14" s="8">
        <f t="shared" si="0"/>
        <v>-4.0984969999999983</v>
      </c>
    </row>
    <row r="15" spans="1:6">
      <c r="A15" s="11">
        <v>13</v>
      </c>
      <c r="B15" s="1" t="s">
        <v>27</v>
      </c>
      <c r="C15" s="8">
        <v>0.40959358000000001</v>
      </c>
      <c r="D15" s="8">
        <v>4.621589716889022E-2</v>
      </c>
      <c r="E15" s="8">
        <f t="shared" si="0"/>
        <v>-1.2877349922807717</v>
      </c>
      <c r="F15" s="8">
        <f t="shared" si="0"/>
        <v>-4.4354669999999992</v>
      </c>
    </row>
    <row r="16" spans="1:6">
      <c r="A16" s="11">
        <v>14</v>
      </c>
      <c r="B16" s="1" t="s">
        <v>149</v>
      </c>
      <c r="C16" s="8">
        <v>0.42060444000000002</v>
      </c>
      <c r="D16" s="8">
        <v>7.2606322870559611E-2</v>
      </c>
      <c r="E16" s="8">
        <f t="shared" si="0"/>
        <v>-1.2494640153070373</v>
      </c>
      <c r="F16" s="8">
        <f t="shared" si="0"/>
        <v>-3.7837609999999984</v>
      </c>
    </row>
    <row r="17" spans="1:6">
      <c r="A17" s="11">
        <v>15</v>
      </c>
      <c r="B17" s="1" t="s">
        <v>89</v>
      </c>
      <c r="C17" s="8">
        <v>0.43219918000000002</v>
      </c>
      <c r="D17" s="8">
        <v>0.2630184665620775</v>
      </c>
      <c r="E17" s="8">
        <f t="shared" si="0"/>
        <v>-1.2102317598742451</v>
      </c>
      <c r="F17" s="8">
        <f t="shared" si="0"/>
        <v>-1.9267639999999984</v>
      </c>
    </row>
    <row r="18" spans="1:6">
      <c r="A18" s="11">
        <v>16</v>
      </c>
      <c r="B18" s="1" t="s">
        <v>82</v>
      </c>
      <c r="C18" s="8">
        <v>0.47202056999999997</v>
      </c>
      <c r="D18" s="8">
        <v>7.4588245151379308E-3</v>
      </c>
      <c r="E18" s="8">
        <f t="shared" si="0"/>
        <v>-1.0830783632867773</v>
      </c>
      <c r="F18" s="8">
        <f t="shared" si="0"/>
        <v>-7.0668359999999977</v>
      </c>
    </row>
    <row r="19" spans="1:6">
      <c r="A19" s="11">
        <v>17</v>
      </c>
      <c r="B19" s="1" t="s">
        <v>45</v>
      </c>
      <c r="C19" s="8">
        <v>0.48143205</v>
      </c>
      <c r="D19" s="8">
        <v>0.13977129420363937</v>
      </c>
      <c r="E19" s="8">
        <f t="shared" si="0"/>
        <v>-1.0545959064672858</v>
      </c>
      <c r="F19" s="8">
        <f t="shared" si="0"/>
        <v>-2.8388600000000004</v>
      </c>
    </row>
    <row r="20" spans="1:6">
      <c r="A20" s="11">
        <v>18</v>
      </c>
      <c r="B20" s="1" t="s">
        <v>150</v>
      </c>
      <c r="C20" s="8">
        <v>0.42943049999999999</v>
      </c>
      <c r="D20" s="8">
        <v>15.318286270225082</v>
      </c>
      <c r="E20" s="8">
        <f t="shared" si="0"/>
        <v>-1.2195034336485302</v>
      </c>
      <c r="F20" s="8">
        <f t="shared" si="0"/>
        <v>3.937183000000001</v>
      </c>
    </row>
    <row r="21" spans="1:6">
      <c r="A21" s="11">
        <v>19</v>
      </c>
      <c r="B21" s="1" t="s">
        <v>69</v>
      </c>
      <c r="C21" s="8">
        <v>2.2205469999999998</v>
      </c>
      <c r="D21" s="8">
        <v>0.2312648640769949</v>
      </c>
      <c r="E21" s="8">
        <f t="shared" si="0"/>
        <v>1.1509151076478854</v>
      </c>
      <c r="F21" s="8">
        <f t="shared" si="0"/>
        <v>-2.1123820000000002</v>
      </c>
    </row>
    <row r="22" spans="1:6">
      <c r="A22" s="11">
        <v>20</v>
      </c>
      <c r="B22" s="1" t="s">
        <v>151</v>
      </c>
      <c r="C22" s="8">
        <v>2.3510776</v>
      </c>
      <c r="D22" s="8">
        <v>0.10516627232937144</v>
      </c>
      <c r="E22" s="8">
        <f t="shared" si="0"/>
        <v>1.2333221575734874</v>
      </c>
      <c r="F22" s="8">
        <f t="shared" si="0"/>
        <v>-3.249255999999999</v>
      </c>
    </row>
    <row r="23" spans="1:6">
      <c r="A23" s="11">
        <v>21</v>
      </c>
      <c r="B23" s="1" t="s">
        <v>152</v>
      </c>
      <c r="C23" s="8">
        <v>2.4022706</v>
      </c>
      <c r="D23" s="8">
        <v>0.16523886948907404</v>
      </c>
      <c r="E23" s="8">
        <f t="shared" si="0"/>
        <v>1.2643986703148293</v>
      </c>
      <c r="F23" s="8">
        <f t="shared" si="0"/>
        <v>-2.597374999999996</v>
      </c>
    </row>
    <row r="24" spans="1:6">
      <c r="A24" s="11">
        <v>22</v>
      </c>
      <c r="B24" s="1" t="s">
        <v>153</v>
      </c>
      <c r="C24" s="8">
        <v>2.4342603999999999</v>
      </c>
      <c r="D24" s="8">
        <v>9.2599107260506169E-3</v>
      </c>
      <c r="E24" s="8">
        <f t="shared" si="0"/>
        <v>1.28348350564172</v>
      </c>
      <c r="F24" s="8">
        <f t="shared" si="0"/>
        <v>-6.7547859999999993</v>
      </c>
    </row>
    <row r="25" spans="1:6">
      <c r="A25" s="11">
        <v>23</v>
      </c>
      <c r="B25" s="1" t="s">
        <v>154</v>
      </c>
      <c r="C25" s="8">
        <v>2.9807630000000001</v>
      </c>
      <c r="D25" s="8">
        <v>0.20119550796877125</v>
      </c>
      <c r="E25" s="8">
        <f t="shared" si="0"/>
        <v>1.5756816714319728</v>
      </c>
      <c r="F25" s="8">
        <f t="shared" si="0"/>
        <v>-2.313329999999997</v>
      </c>
    </row>
    <row r="26" spans="1:6">
      <c r="A26" s="11">
        <v>24</v>
      </c>
      <c r="B26" s="1" t="s">
        <v>155</v>
      </c>
      <c r="C26" s="8">
        <v>3.0597479999999999</v>
      </c>
      <c r="D26" s="8">
        <v>0.24585847630496432</v>
      </c>
      <c r="E26" s="8">
        <f t="shared" si="0"/>
        <v>1.6134128378456367</v>
      </c>
      <c r="F26" s="8">
        <f t="shared" si="0"/>
        <v>-2.0241000000000007</v>
      </c>
    </row>
    <row r="27" spans="1:6">
      <c r="A27" s="11">
        <v>25</v>
      </c>
      <c r="B27" s="1" t="s">
        <v>52</v>
      </c>
      <c r="C27" s="8">
        <v>3.0975475000000001</v>
      </c>
      <c r="D27" s="8">
        <v>0.14302705716644482</v>
      </c>
      <c r="E27" s="8">
        <f t="shared" si="0"/>
        <v>1.631126405849012</v>
      </c>
      <c r="F27" s="8">
        <f t="shared" si="0"/>
        <v>-2.8056400000000004</v>
      </c>
    </row>
    <row r="28" spans="1:6">
      <c r="A28" s="11">
        <v>26</v>
      </c>
      <c r="B28" s="1" t="s">
        <v>156</v>
      </c>
      <c r="C28" s="8">
        <v>3.3016703000000001</v>
      </c>
      <c r="D28" s="8">
        <v>0.30850397855229822</v>
      </c>
      <c r="E28" s="8">
        <f t="shared" si="0"/>
        <v>1.7231960620127165</v>
      </c>
      <c r="F28" s="8">
        <f t="shared" si="0"/>
        <v>-1.6966389999999976</v>
      </c>
    </row>
    <row r="29" spans="1:6">
      <c r="A29" s="11">
        <v>27</v>
      </c>
      <c r="B29" s="1" t="s">
        <v>157</v>
      </c>
      <c r="C29" s="8">
        <v>3.6186213</v>
      </c>
      <c r="D29" s="8">
        <v>0.30553128117424333</v>
      </c>
      <c r="E29" s="8">
        <f t="shared" si="0"/>
        <v>1.8554401330767047</v>
      </c>
      <c r="F29" s="8">
        <f t="shared" si="0"/>
        <v>-1.7106079999999975</v>
      </c>
    </row>
    <row r="30" spans="1:6">
      <c r="A30" s="11">
        <v>28</v>
      </c>
      <c r="B30" s="1" t="s">
        <v>113</v>
      </c>
      <c r="C30" s="8">
        <v>4.3495400000000002</v>
      </c>
      <c r="D30" s="8">
        <v>0.2760462676368301</v>
      </c>
      <c r="E30" s="8">
        <f t="shared" si="0"/>
        <v>2.1208628320394629</v>
      </c>
      <c r="F30" s="8">
        <f t="shared" si="0"/>
        <v>-1.8570179999999963</v>
      </c>
    </row>
    <row r="31" spans="1:6">
      <c r="A31" s="11">
        <v>29</v>
      </c>
      <c r="B31" s="1" t="s">
        <v>158</v>
      </c>
      <c r="C31" s="8">
        <v>6.305707</v>
      </c>
      <c r="D31" s="8">
        <v>0.35443500483531981</v>
      </c>
      <c r="E31" s="8">
        <f t="shared" si="0"/>
        <v>2.6566581355354231</v>
      </c>
      <c r="F31" s="8">
        <f t="shared" si="0"/>
        <v>-1.4964069999999976</v>
      </c>
    </row>
    <row r="32" spans="1:6">
      <c r="A32" s="11">
        <v>30</v>
      </c>
      <c r="B32" s="1" t="s">
        <v>159</v>
      </c>
      <c r="C32" s="8">
        <v>7.5001300000000004</v>
      </c>
      <c r="D32" s="8">
        <v>0.16051800100550115</v>
      </c>
      <c r="E32" s="8">
        <f t="shared" si="0"/>
        <v>2.9069156021058382</v>
      </c>
      <c r="F32" s="8">
        <f t="shared" si="0"/>
        <v>-2.6391929999999988</v>
      </c>
    </row>
  </sheetData>
  <mergeCells count="2">
    <mergeCell ref="C1:D1"/>
    <mergeCell ref="E1:F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28"/>
  <sheetViews>
    <sheetView workbookViewId="0">
      <selection activeCell="J20" sqref="J20"/>
    </sheetView>
  </sheetViews>
  <sheetFormatPr defaultRowHeight="15"/>
  <cols>
    <col min="1" max="1" width="10.7109375" style="17" customWidth="1"/>
    <col min="2" max="2" width="17" style="18" bestFit="1" customWidth="1"/>
    <col min="3" max="8" width="10.7109375" style="18" customWidth="1"/>
    <col min="9" max="16384" width="9.140625" style="18"/>
  </cols>
  <sheetData>
    <row r="1" spans="1:8">
      <c r="B1" s="17"/>
      <c r="C1" s="25" t="s">
        <v>136</v>
      </c>
      <c r="D1" s="25"/>
      <c r="E1" s="25"/>
      <c r="F1" s="25"/>
      <c r="G1" s="25"/>
      <c r="H1" s="25"/>
    </row>
    <row r="2" spans="1:8" ht="47.25">
      <c r="A2" s="19" t="s">
        <v>0</v>
      </c>
      <c r="B2" s="16" t="s">
        <v>1</v>
      </c>
      <c r="C2" s="20" t="s">
        <v>211</v>
      </c>
      <c r="D2" s="20" t="s">
        <v>212</v>
      </c>
      <c r="E2" s="20" t="s">
        <v>213</v>
      </c>
      <c r="F2" s="20" t="s">
        <v>211</v>
      </c>
      <c r="G2" s="20" t="s">
        <v>212</v>
      </c>
      <c r="H2" s="20" t="s">
        <v>213</v>
      </c>
    </row>
    <row r="3" spans="1:8">
      <c r="A3" s="17">
        <v>1</v>
      </c>
      <c r="B3" s="17" t="s">
        <v>150</v>
      </c>
      <c r="C3" s="21">
        <v>0.42943049999999999</v>
      </c>
      <c r="D3" s="21">
        <v>1</v>
      </c>
      <c r="E3" s="21">
        <v>15.318286270225082</v>
      </c>
      <c r="F3" s="21">
        <f>LOG(C3,2)</f>
        <v>-1.2195034336485302</v>
      </c>
      <c r="G3" s="21">
        <f>LOG(D3,2)</f>
        <v>0</v>
      </c>
      <c r="H3" s="21">
        <f t="shared" ref="H3:H66" si="0">LOG(E3,2)</f>
        <v>3.937183000000001</v>
      </c>
    </row>
    <row r="4" spans="1:8">
      <c r="A4" s="17">
        <v>2</v>
      </c>
      <c r="B4" s="17" t="s">
        <v>47</v>
      </c>
      <c r="C4" s="21">
        <v>0.16384609999999999</v>
      </c>
      <c r="D4" s="21">
        <v>1</v>
      </c>
      <c r="E4" s="21">
        <v>9.532252646461005E-2</v>
      </c>
      <c r="F4" s="21">
        <f t="shared" ref="F4:H67" si="1">LOG(C4,2)</f>
        <v>-2.6095867618151876</v>
      </c>
      <c r="G4" s="21">
        <f t="shared" si="1"/>
        <v>0</v>
      </c>
      <c r="H4" s="21">
        <f t="shared" si="0"/>
        <v>-3.3910389999999997</v>
      </c>
    </row>
    <row r="5" spans="1:8">
      <c r="A5" s="17">
        <v>3</v>
      </c>
      <c r="B5" s="17" t="s">
        <v>88</v>
      </c>
      <c r="C5" s="21">
        <v>0.18035598</v>
      </c>
      <c r="D5" s="21">
        <v>1</v>
      </c>
      <c r="E5" s="21">
        <v>4.5765047872689035E-2</v>
      </c>
      <c r="F5" s="21">
        <f t="shared" si="1"/>
        <v>-2.4710808360351453</v>
      </c>
      <c r="G5" s="21">
        <f t="shared" si="1"/>
        <v>0</v>
      </c>
      <c r="H5" s="21">
        <f t="shared" si="0"/>
        <v>-4.4496099999999963</v>
      </c>
    </row>
    <row r="6" spans="1:8">
      <c r="A6" s="17">
        <v>4</v>
      </c>
      <c r="B6" s="17" t="s">
        <v>142</v>
      </c>
      <c r="C6" s="21">
        <v>0.19715732</v>
      </c>
      <c r="D6" s="21">
        <v>1</v>
      </c>
      <c r="E6" s="21">
        <v>0.35431759133895679</v>
      </c>
      <c r="F6" s="21">
        <f t="shared" si="1"/>
        <v>-2.3425808194827047</v>
      </c>
      <c r="G6" s="21">
        <f t="shared" si="1"/>
        <v>0</v>
      </c>
      <c r="H6" s="21">
        <f t="shared" si="0"/>
        <v>-1.4968849999999985</v>
      </c>
    </row>
    <row r="7" spans="1:8">
      <c r="A7" s="17">
        <v>5</v>
      </c>
      <c r="B7" s="17" t="s">
        <v>143</v>
      </c>
      <c r="C7" s="21">
        <v>0.21075089999999999</v>
      </c>
      <c r="D7" s="21">
        <v>1</v>
      </c>
      <c r="E7" s="21">
        <v>0.28431103485829506</v>
      </c>
      <c r="F7" s="21">
        <f t="shared" si="1"/>
        <v>-2.2463893027578963</v>
      </c>
      <c r="G7" s="21">
        <f t="shared" si="1"/>
        <v>0</v>
      </c>
      <c r="H7" s="21">
        <f t="shared" si="0"/>
        <v>-1.8144579999999983</v>
      </c>
    </row>
    <row r="8" spans="1:8">
      <c r="A8" s="17">
        <v>6</v>
      </c>
      <c r="B8" s="17" t="s">
        <v>144</v>
      </c>
      <c r="C8" s="21">
        <v>0.23078335999999999</v>
      </c>
      <c r="D8" s="21">
        <v>1</v>
      </c>
      <c r="E8" s="21">
        <v>0.1923928380569461</v>
      </c>
      <c r="F8" s="21">
        <f t="shared" si="1"/>
        <v>-2.1153888887155743</v>
      </c>
      <c r="G8" s="21">
        <f t="shared" si="1"/>
        <v>0</v>
      </c>
      <c r="H8" s="21">
        <f t="shared" si="0"/>
        <v>-2.3778729999999975</v>
      </c>
    </row>
    <row r="9" spans="1:8">
      <c r="A9" s="17">
        <v>7</v>
      </c>
      <c r="B9" s="17" t="s">
        <v>5</v>
      </c>
      <c r="C9" s="21">
        <v>0.23518114000000001</v>
      </c>
      <c r="D9" s="21">
        <v>1</v>
      </c>
      <c r="E9" s="21">
        <v>0.26232532539268721</v>
      </c>
      <c r="F9" s="21">
        <f t="shared" si="1"/>
        <v>-2.0881557248467741</v>
      </c>
      <c r="G9" s="21">
        <f t="shared" si="1"/>
        <v>0</v>
      </c>
      <c r="H9" s="21">
        <f t="shared" si="0"/>
        <v>-1.930571000000004</v>
      </c>
    </row>
    <row r="10" spans="1:8">
      <c r="A10" s="17">
        <v>8</v>
      </c>
      <c r="B10" s="17" t="s">
        <v>62</v>
      </c>
      <c r="C10" s="21">
        <v>0.26452537999999998</v>
      </c>
      <c r="D10" s="21">
        <v>1</v>
      </c>
      <c r="E10" s="21">
        <v>6.7589408546135099E-2</v>
      </c>
      <c r="F10" s="21">
        <f t="shared" si="1"/>
        <v>-1.918521945918451</v>
      </c>
      <c r="G10" s="21">
        <f t="shared" si="1"/>
        <v>0</v>
      </c>
      <c r="H10" s="21">
        <f t="shared" si="0"/>
        <v>-3.8870589999999976</v>
      </c>
    </row>
    <row r="11" spans="1:8">
      <c r="A11" s="17">
        <v>9</v>
      </c>
      <c r="B11" s="17" t="s">
        <v>146</v>
      </c>
      <c r="C11" s="21">
        <v>0.33201029999999998</v>
      </c>
      <c r="D11" s="21">
        <v>1</v>
      </c>
      <c r="E11" s="21">
        <v>0.43603111684072693</v>
      </c>
      <c r="F11" s="21">
        <f t="shared" si="1"/>
        <v>-1.5907000956994375</v>
      </c>
      <c r="G11" s="21">
        <f t="shared" si="1"/>
        <v>0</v>
      </c>
      <c r="H11" s="21">
        <f t="shared" si="0"/>
        <v>-1.1974969999999985</v>
      </c>
    </row>
    <row r="12" spans="1:8">
      <c r="A12" s="17">
        <v>10</v>
      </c>
      <c r="B12" s="17" t="s">
        <v>148</v>
      </c>
      <c r="C12" s="21">
        <v>0.35958066999999999</v>
      </c>
      <c r="D12" s="21">
        <v>1</v>
      </c>
      <c r="E12" s="21">
        <v>5.8375345750876662E-2</v>
      </c>
      <c r="F12" s="21">
        <f t="shared" si="1"/>
        <v>-1.4756126269957821</v>
      </c>
      <c r="G12" s="21">
        <f t="shared" si="1"/>
        <v>0</v>
      </c>
      <c r="H12" s="21">
        <f t="shared" si="0"/>
        <v>-4.0984969999999983</v>
      </c>
    </row>
    <row r="13" spans="1:8">
      <c r="A13" s="17">
        <v>11</v>
      </c>
      <c r="B13" s="17" t="s">
        <v>162</v>
      </c>
      <c r="C13" s="21">
        <v>0.40959358000000001</v>
      </c>
      <c r="D13" s="21">
        <v>1</v>
      </c>
      <c r="E13" s="21">
        <v>4.621589716889022E-2</v>
      </c>
      <c r="F13" s="21">
        <f t="shared" si="1"/>
        <v>-1.2877349922807717</v>
      </c>
      <c r="G13" s="21">
        <f t="shared" si="1"/>
        <v>0</v>
      </c>
      <c r="H13" s="21">
        <f t="shared" si="0"/>
        <v>-4.4354669999999992</v>
      </c>
    </row>
    <row r="14" spans="1:8">
      <c r="A14" s="17">
        <v>12</v>
      </c>
      <c r="B14" s="17" t="s">
        <v>89</v>
      </c>
      <c r="C14" s="21">
        <v>0.43219918000000002</v>
      </c>
      <c r="D14" s="21">
        <v>1</v>
      </c>
      <c r="E14" s="21">
        <v>0.2630184665620775</v>
      </c>
      <c r="F14" s="21">
        <f t="shared" si="1"/>
        <v>-1.2102317598742451</v>
      </c>
      <c r="G14" s="21">
        <f t="shared" si="1"/>
        <v>0</v>
      </c>
      <c r="H14" s="21">
        <f t="shared" si="0"/>
        <v>-1.9267639999999984</v>
      </c>
    </row>
    <row r="15" spans="1:8">
      <c r="A15" s="17">
        <v>13</v>
      </c>
      <c r="B15" s="17" t="s">
        <v>82</v>
      </c>
      <c r="C15" s="21">
        <v>0.47202056999999997</v>
      </c>
      <c r="D15" s="21">
        <v>1</v>
      </c>
      <c r="E15" s="21">
        <v>7.4588245151379308E-3</v>
      </c>
      <c r="F15" s="21">
        <f t="shared" si="1"/>
        <v>-1.0830783632867773</v>
      </c>
      <c r="G15" s="21">
        <f t="shared" si="1"/>
        <v>0</v>
      </c>
      <c r="H15" s="21">
        <f t="shared" si="0"/>
        <v>-7.0668359999999977</v>
      </c>
    </row>
    <row r="16" spans="1:8">
      <c r="A16" s="17">
        <v>14</v>
      </c>
      <c r="B16" s="17" t="s">
        <v>145</v>
      </c>
      <c r="C16" s="21">
        <v>0.31919637000000001</v>
      </c>
      <c r="D16" s="21">
        <v>1</v>
      </c>
      <c r="E16" s="21">
        <v>9.6496137080413338E-2</v>
      </c>
      <c r="F16" s="21">
        <f t="shared" si="1"/>
        <v>-1.6474838500087345</v>
      </c>
      <c r="G16" s="21">
        <f t="shared" si="1"/>
        <v>0</v>
      </c>
      <c r="H16" s="21">
        <f t="shared" si="0"/>
        <v>-3.3733850000000025</v>
      </c>
    </row>
    <row r="17" spans="1:8">
      <c r="A17" s="17">
        <v>15</v>
      </c>
      <c r="B17" s="17" t="s">
        <v>149</v>
      </c>
      <c r="C17" s="21">
        <v>0.42060444000000002</v>
      </c>
      <c r="D17" s="21">
        <v>1</v>
      </c>
      <c r="E17" s="21">
        <v>7.2606322870559611E-2</v>
      </c>
      <c r="F17" s="21">
        <f t="shared" si="1"/>
        <v>-1.2494640153070373</v>
      </c>
      <c r="G17" s="21">
        <f t="shared" si="1"/>
        <v>0</v>
      </c>
      <c r="H17" s="21">
        <f t="shared" si="0"/>
        <v>-3.7837609999999984</v>
      </c>
    </row>
    <row r="18" spans="1:8">
      <c r="A18" s="17">
        <v>16</v>
      </c>
      <c r="B18" s="17" t="s">
        <v>50</v>
      </c>
      <c r="C18" s="21">
        <v>1</v>
      </c>
      <c r="D18" s="21">
        <v>0.43830789999999997</v>
      </c>
      <c r="E18" s="21">
        <v>5.4779621002252468E-3</v>
      </c>
      <c r="F18" s="21">
        <f t="shared" si="1"/>
        <v>0</v>
      </c>
      <c r="G18" s="21">
        <f t="shared" si="1"/>
        <v>-1.1899834128577613</v>
      </c>
      <c r="H18" s="21">
        <f t="shared" si="0"/>
        <v>-7.5121450000000003</v>
      </c>
    </row>
    <row r="19" spans="1:8">
      <c r="A19" s="17">
        <v>17</v>
      </c>
      <c r="B19" s="17" t="s">
        <v>163</v>
      </c>
      <c r="C19" s="21">
        <v>1</v>
      </c>
      <c r="D19" s="21">
        <v>0.15493370000000001</v>
      </c>
      <c r="E19" s="21">
        <v>4.714520969519672E-2</v>
      </c>
      <c r="F19" s="21">
        <f t="shared" si="1"/>
        <v>0</v>
      </c>
      <c r="G19" s="21">
        <f t="shared" si="1"/>
        <v>-2.6902771125746243</v>
      </c>
      <c r="H19" s="21">
        <f t="shared" si="0"/>
        <v>-4.4067449999999972</v>
      </c>
    </row>
    <row r="20" spans="1:8">
      <c r="A20" s="17">
        <v>18</v>
      </c>
      <c r="B20" s="17" t="s">
        <v>164</v>
      </c>
      <c r="C20" s="21">
        <v>1</v>
      </c>
      <c r="D20" s="21">
        <v>7.872709E-2</v>
      </c>
      <c r="E20" s="21">
        <v>0.45500458869704719</v>
      </c>
      <c r="F20" s="21">
        <f t="shared" si="1"/>
        <v>0</v>
      </c>
      <c r="G20" s="21">
        <f t="shared" si="1"/>
        <v>-3.6669960370950583</v>
      </c>
      <c r="H20" s="21">
        <f t="shared" si="0"/>
        <v>-1.1360470000000014</v>
      </c>
    </row>
    <row r="21" spans="1:8">
      <c r="A21" s="17">
        <v>19</v>
      </c>
      <c r="B21" s="17" t="s">
        <v>165</v>
      </c>
      <c r="C21" s="21">
        <v>1</v>
      </c>
      <c r="D21" s="21">
        <v>0.30865632999999998</v>
      </c>
      <c r="E21" s="21">
        <v>6.1241354411275851E-2</v>
      </c>
      <c r="F21" s="21">
        <f t="shared" si="1"/>
        <v>0</v>
      </c>
      <c r="G21" s="21">
        <f t="shared" si="1"/>
        <v>-1.6959267160780069</v>
      </c>
      <c r="H21" s="21">
        <f t="shared" si="0"/>
        <v>-4.0293499999999973</v>
      </c>
    </row>
    <row r="22" spans="1:8">
      <c r="A22" s="17">
        <v>20</v>
      </c>
      <c r="B22" s="17" t="s">
        <v>166</v>
      </c>
      <c r="C22" s="21">
        <v>1</v>
      </c>
      <c r="D22" s="21">
        <v>2.6280999999999999</v>
      </c>
      <c r="E22" s="21">
        <v>0.11764296861276122</v>
      </c>
      <c r="F22" s="21">
        <f t="shared" si="1"/>
        <v>0</v>
      </c>
      <c r="G22" s="21">
        <f t="shared" si="1"/>
        <v>1.3940201716873755</v>
      </c>
      <c r="H22" s="21">
        <f t="shared" si="0"/>
        <v>-3.0875130000000013</v>
      </c>
    </row>
    <row r="23" spans="1:8">
      <c r="A23" s="17">
        <v>21</v>
      </c>
      <c r="B23" s="17" t="s">
        <v>167</v>
      </c>
      <c r="C23" s="21">
        <v>1</v>
      </c>
      <c r="D23" s="21">
        <v>4.2654138000000001</v>
      </c>
      <c r="E23" s="21">
        <v>2.3590810736729013</v>
      </c>
      <c r="F23" s="21">
        <f t="shared" si="1"/>
        <v>0</v>
      </c>
      <c r="G23" s="21">
        <f t="shared" si="1"/>
        <v>2.0926857083077541</v>
      </c>
      <c r="H23" s="21">
        <f t="shared" si="0"/>
        <v>1.2382250000000032</v>
      </c>
    </row>
    <row r="24" spans="1:8">
      <c r="A24" s="17">
        <v>22</v>
      </c>
      <c r="B24" s="17" t="s">
        <v>168</v>
      </c>
      <c r="C24" s="21">
        <v>1</v>
      </c>
      <c r="D24" s="21">
        <v>3.4049269999999998</v>
      </c>
      <c r="E24" s="21">
        <v>3.6358356824311739</v>
      </c>
      <c r="F24" s="21">
        <f t="shared" si="1"/>
        <v>0</v>
      </c>
      <c r="G24" s="21">
        <f t="shared" si="1"/>
        <v>1.7676238678799465</v>
      </c>
      <c r="H24" s="21">
        <f t="shared" si="0"/>
        <v>1.8622869999999985</v>
      </c>
    </row>
    <row r="25" spans="1:8">
      <c r="A25" s="17">
        <v>23</v>
      </c>
      <c r="B25" s="17" t="s">
        <v>4</v>
      </c>
      <c r="C25" s="21">
        <v>1</v>
      </c>
      <c r="D25" s="21">
        <v>44.065289999999997</v>
      </c>
      <c r="E25" s="21">
        <v>3.660508310733964</v>
      </c>
      <c r="F25" s="21">
        <f t="shared" si="1"/>
        <v>0</v>
      </c>
      <c r="G25" s="21">
        <f t="shared" si="1"/>
        <v>5.4615707946163328</v>
      </c>
      <c r="H25" s="21">
        <f t="shared" si="0"/>
        <v>1.8720439999999989</v>
      </c>
    </row>
    <row r="26" spans="1:8">
      <c r="A26" s="17">
        <v>24</v>
      </c>
      <c r="B26" s="17" t="s">
        <v>169</v>
      </c>
      <c r="C26" s="21">
        <v>4.8957269999999997E-2</v>
      </c>
      <c r="D26" s="21">
        <v>2.5014777000000001</v>
      </c>
      <c r="E26" s="21">
        <v>1</v>
      </c>
      <c r="F26" s="21">
        <f t="shared" si="1"/>
        <v>-4.3523330783796235</v>
      </c>
      <c r="G26" s="21">
        <f t="shared" si="1"/>
        <v>1.3227805911501984</v>
      </c>
      <c r="H26" s="21">
        <f t="shared" si="0"/>
        <v>0</v>
      </c>
    </row>
    <row r="27" spans="1:8">
      <c r="A27" s="17">
        <v>25</v>
      </c>
      <c r="B27" s="17" t="s">
        <v>138</v>
      </c>
      <c r="C27" s="21">
        <v>0.21275026999999999</v>
      </c>
      <c r="D27" s="21">
        <v>2.7328768000000001</v>
      </c>
      <c r="E27" s="21">
        <v>1</v>
      </c>
      <c r="F27" s="21">
        <f t="shared" si="1"/>
        <v>-2.2327671320599607</v>
      </c>
      <c r="G27" s="21">
        <f t="shared" si="1"/>
        <v>1.4504204236242739</v>
      </c>
      <c r="H27" s="21">
        <f t="shared" si="0"/>
        <v>0</v>
      </c>
    </row>
    <row r="28" spans="1:8">
      <c r="A28" s="17">
        <v>26</v>
      </c>
      <c r="B28" s="17" t="s">
        <v>170</v>
      </c>
      <c r="C28" s="21">
        <v>0.23944038000000001</v>
      </c>
      <c r="D28" s="21">
        <v>22.595967999999999</v>
      </c>
      <c r="E28" s="21">
        <v>1</v>
      </c>
      <c r="F28" s="21">
        <f t="shared" si="1"/>
        <v>-2.0622616213309573</v>
      </c>
      <c r="G28" s="21">
        <f t="shared" si="1"/>
        <v>4.4979934575561975</v>
      </c>
      <c r="H28" s="21">
        <f t="shared" si="0"/>
        <v>0</v>
      </c>
    </row>
    <row r="29" spans="1:8">
      <c r="A29" s="17">
        <v>27</v>
      </c>
      <c r="B29" s="17" t="s">
        <v>171</v>
      </c>
      <c r="C29" s="21">
        <v>0.40272000000000002</v>
      </c>
      <c r="D29" s="21">
        <v>2.4259715000000002</v>
      </c>
      <c r="E29" s="21">
        <v>1</v>
      </c>
      <c r="F29" s="21">
        <f t="shared" si="1"/>
        <v>-1.3121509732758323</v>
      </c>
      <c r="G29" s="21">
        <f t="shared" si="1"/>
        <v>1.2785626019628826</v>
      </c>
      <c r="H29" s="21">
        <f t="shared" si="0"/>
        <v>0</v>
      </c>
    </row>
    <row r="30" spans="1:8">
      <c r="A30" s="17">
        <v>28</v>
      </c>
      <c r="B30" s="17" t="s">
        <v>137</v>
      </c>
      <c r="C30" s="21">
        <v>0.40959358000000001</v>
      </c>
      <c r="D30" s="21">
        <v>2.5433419000000002</v>
      </c>
      <c r="E30" s="21">
        <v>4.621589716889022E-2</v>
      </c>
      <c r="F30" s="21">
        <f t="shared" si="1"/>
        <v>-1.2877349922807717</v>
      </c>
      <c r="G30" s="21">
        <f t="shared" si="1"/>
        <v>1.3467254157357804</v>
      </c>
      <c r="H30" s="21">
        <f t="shared" si="0"/>
        <v>-4.4354669999999992</v>
      </c>
    </row>
    <row r="31" spans="1:8">
      <c r="A31" s="17">
        <v>29</v>
      </c>
      <c r="B31" s="17" t="s">
        <v>147</v>
      </c>
      <c r="C31" s="21">
        <v>0.35461090000000001</v>
      </c>
      <c r="D31" s="21">
        <v>3.9691670000000001</v>
      </c>
      <c r="E31" s="21">
        <v>0.49413974313662273</v>
      </c>
      <c r="F31" s="21">
        <f t="shared" si="1"/>
        <v>-1.4956912125304547</v>
      </c>
      <c r="G31" s="21">
        <f t="shared" si="1"/>
        <v>1.9888362640266533</v>
      </c>
      <c r="H31" s="21">
        <f t="shared" si="0"/>
        <v>-1.0170090000000016</v>
      </c>
    </row>
    <row r="32" spans="1:8">
      <c r="A32" s="17">
        <v>30</v>
      </c>
      <c r="B32" s="17" t="s">
        <v>45</v>
      </c>
      <c r="C32" s="21">
        <v>0.48143205</v>
      </c>
      <c r="D32" s="21">
        <v>2.1100905000000001</v>
      </c>
      <c r="E32" s="21">
        <v>0.13977129420363937</v>
      </c>
      <c r="F32" s="21">
        <f t="shared" si="1"/>
        <v>-1.0545959064672858</v>
      </c>
      <c r="G32" s="21">
        <f t="shared" si="1"/>
        <v>1.077304876231642</v>
      </c>
      <c r="H32" s="21">
        <f t="shared" si="0"/>
        <v>-2.8388600000000004</v>
      </c>
    </row>
    <row r="33" spans="1:8">
      <c r="A33" s="17">
        <v>31</v>
      </c>
      <c r="B33" s="17" t="s">
        <v>172</v>
      </c>
      <c r="C33" s="21">
        <v>0.40143200000000001</v>
      </c>
      <c r="D33" s="21">
        <v>4.9467480000000004</v>
      </c>
      <c r="E33" s="21">
        <v>1</v>
      </c>
      <c r="F33" s="21">
        <f t="shared" si="1"/>
        <v>-1.3167724697134957</v>
      </c>
      <c r="G33" s="21">
        <f t="shared" si="1"/>
        <v>2.3064804067917732</v>
      </c>
      <c r="H33" s="21">
        <f t="shared" si="0"/>
        <v>0</v>
      </c>
    </row>
    <row r="34" spans="1:8">
      <c r="A34" s="17">
        <v>32</v>
      </c>
      <c r="B34" s="17" t="s">
        <v>173</v>
      </c>
      <c r="C34" s="21">
        <v>4.8289369999999998</v>
      </c>
      <c r="D34" s="21">
        <v>2.3834442999999998</v>
      </c>
      <c r="E34" s="21">
        <v>1</v>
      </c>
      <c r="F34" s="21">
        <f t="shared" si="1"/>
        <v>2.2717056417295654</v>
      </c>
      <c r="G34" s="21">
        <f t="shared" si="1"/>
        <v>1.2530479106801973</v>
      </c>
      <c r="H34" s="21">
        <f t="shared" si="0"/>
        <v>0</v>
      </c>
    </row>
    <row r="35" spans="1:8">
      <c r="A35" s="17">
        <v>33</v>
      </c>
      <c r="B35" s="17" t="s">
        <v>174</v>
      </c>
      <c r="C35" s="21">
        <v>4.8844513999999997</v>
      </c>
      <c r="D35" s="21">
        <v>2.5091223999999999</v>
      </c>
      <c r="E35" s="21">
        <v>1</v>
      </c>
      <c r="F35" s="21">
        <f t="shared" si="1"/>
        <v>2.288196534159975</v>
      </c>
      <c r="G35" s="21">
        <f t="shared" si="1"/>
        <v>1.3271828500080776</v>
      </c>
      <c r="H35" s="21">
        <f t="shared" si="0"/>
        <v>0</v>
      </c>
    </row>
    <row r="36" spans="1:8">
      <c r="A36" s="17">
        <v>34</v>
      </c>
      <c r="B36" s="17" t="s">
        <v>175</v>
      </c>
      <c r="C36" s="21">
        <v>10.237577999999999</v>
      </c>
      <c r="D36" s="21">
        <v>11.346363</v>
      </c>
      <c r="E36" s="21">
        <v>1</v>
      </c>
      <c r="F36" s="21">
        <f t="shared" si="1"/>
        <v>3.3558025386739887</v>
      </c>
      <c r="G36" s="21">
        <f t="shared" si="1"/>
        <v>3.5041580203566634</v>
      </c>
      <c r="H36" s="21">
        <f t="shared" si="0"/>
        <v>0</v>
      </c>
    </row>
    <row r="37" spans="1:8">
      <c r="A37" s="17">
        <v>35</v>
      </c>
      <c r="B37" s="17" t="s">
        <v>176</v>
      </c>
      <c r="C37" s="21">
        <v>11.072963</v>
      </c>
      <c r="D37" s="21">
        <v>2.0514201999999999</v>
      </c>
      <c r="E37" s="21">
        <v>1</v>
      </c>
      <c r="F37" s="21">
        <f t="shared" si="1"/>
        <v>3.4689694175871035</v>
      </c>
      <c r="G37" s="21">
        <f t="shared" si="1"/>
        <v>1.0366230346577214</v>
      </c>
      <c r="H37" s="21">
        <f t="shared" si="0"/>
        <v>0</v>
      </c>
    </row>
    <row r="38" spans="1:8">
      <c r="A38" s="17">
        <v>36</v>
      </c>
      <c r="B38" s="17" t="s">
        <v>177</v>
      </c>
      <c r="C38" s="21">
        <v>14.449954</v>
      </c>
      <c r="D38" s="21">
        <v>0.35702552999999998</v>
      </c>
      <c r="E38" s="21">
        <v>1</v>
      </c>
      <c r="F38" s="21">
        <f t="shared" si="1"/>
        <v>3.8529929949435924</v>
      </c>
      <c r="G38" s="21">
        <f t="shared" si="1"/>
        <v>-1.4859008534411655</v>
      </c>
      <c r="H38" s="21">
        <f t="shared" si="0"/>
        <v>0</v>
      </c>
    </row>
    <row r="39" spans="1:8">
      <c r="A39" s="17">
        <v>37</v>
      </c>
      <c r="B39" s="17" t="s">
        <v>69</v>
      </c>
      <c r="C39" s="21">
        <v>2.2205469999999998</v>
      </c>
      <c r="D39" s="21">
        <v>1</v>
      </c>
      <c r="E39" s="21">
        <v>0.2312648640769949</v>
      </c>
      <c r="F39" s="21">
        <f t="shared" si="1"/>
        <v>1.1509151076478854</v>
      </c>
      <c r="G39" s="21">
        <f t="shared" si="1"/>
        <v>0</v>
      </c>
      <c r="H39" s="21">
        <f t="shared" si="0"/>
        <v>-2.1123820000000002</v>
      </c>
    </row>
    <row r="40" spans="1:8">
      <c r="A40" s="17">
        <v>38</v>
      </c>
      <c r="B40" s="17" t="s">
        <v>151</v>
      </c>
      <c r="C40" s="21">
        <v>2.3510776</v>
      </c>
      <c r="D40" s="21">
        <v>1</v>
      </c>
      <c r="E40" s="21">
        <v>0.10516627232937144</v>
      </c>
      <c r="F40" s="21">
        <f t="shared" si="1"/>
        <v>1.2333221575734874</v>
      </c>
      <c r="G40" s="21">
        <f t="shared" si="1"/>
        <v>0</v>
      </c>
      <c r="H40" s="21">
        <f t="shared" si="0"/>
        <v>-3.249255999999999</v>
      </c>
    </row>
    <row r="41" spans="1:8">
      <c r="A41" s="17">
        <v>39</v>
      </c>
      <c r="B41" s="17" t="s">
        <v>152</v>
      </c>
      <c r="C41" s="21">
        <v>2.4022706</v>
      </c>
      <c r="D41" s="21">
        <v>1</v>
      </c>
      <c r="E41" s="21">
        <v>0.16523886948907399</v>
      </c>
      <c r="F41" s="21">
        <f t="shared" si="1"/>
        <v>1.2643986703148293</v>
      </c>
      <c r="G41" s="21">
        <f t="shared" si="1"/>
        <v>0</v>
      </c>
      <c r="H41" s="21">
        <f t="shared" si="0"/>
        <v>-2.5973749999999964</v>
      </c>
    </row>
    <row r="42" spans="1:8">
      <c r="A42" s="17">
        <v>40</v>
      </c>
      <c r="B42" s="17" t="s">
        <v>52</v>
      </c>
      <c r="C42" s="21">
        <v>3.0975475000000001</v>
      </c>
      <c r="D42" s="21">
        <v>1</v>
      </c>
      <c r="E42" s="21">
        <v>0.14302705716644482</v>
      </c>
      <c r="F42" s="21">
        <f t="shared" si="1"/>
        <v>1.631126405849012</v>
      </c>
      <c r="G42" s="21">
        <f t="shared" si="1"/>
        <v>0</v>
      </c>
      <c r="H42" s="21">
        <f t="shared" si="0"/>
        <v>-2.8056400000000004</v>
      </c>
    </row>
    <row r="43" spans="1:8">
      <c r="A43" s="17">
        <v>41</v>
      </c>
      <c r="B43" s="17" t="s">
        <v>156</v>
      </c>
      <c r="C43" s="21">
        <v>3.3016703000000001</v>
      </c>
      <c r="D43" s="21">
        <v>1</v>
      </c>
      <c r="E43" s="21">
        <v>0.30850397855229822</v>
      </c>
      <c r="F43" s="21">
        <f t="shared" si="1"/>
        <v>1.7231960620127165</v>
      </c>
      <c r="G43" s="21">
        <f t="shared" si="1"/>
        <v>0</v>
      </c>
      <c r="H43" s="21">
        <f t="shared" si="0"/>
        <v>-1.6966389999999976</v>
      </c>
    </row>
    <row r="44" spans="1:8">
      <c r="A44" s="17">
        <v>42</v>
      </c>
      <c r="B44" s="17" t="s">
        <v>157</v>
      </c>
      <c r="C44" s="21">
        <v>3.6186213</v>
      </c>
      <c r="D44" s="21">
        <v>1</v>
      </c>
      <c r="E44" s="21">
        <v>0.30553128117424333</v>
      </c>
      <c r="F44" s="21">
        <f t="shared" si="1"/>
        <v>1.8554401330767047</v>
      </c>
      <c r="G44" s="21">
        <f t="shared" si="1"/>
        <v>0</v>
      </c>
      <c r="H44" s="21">
        <f t="shared" si="0"/>
        <v>-1.7106079999999975</v>
      </c>
    </row>
    <row r="45" spans="1:8">
      <c r="A45" s="17">
        <v>43</v>
      </c>
      <c r="B45" s="17" t="s">
        <v>113</v>
      </c>
      <c r="C45" s="21">
        <v>4.3495400000000002</v>
      </c>
      <c r="D45" s="21">
        <v>1</v>
      </c>
      <c r="E45" s="21">
        <v>0.2760462676368301</v>
      </c>
      <c r="F45" s="21">
        <f t="shared" si="1"/>
        <v>2.1208628320394629</v>
      </c>
      <c r="G45" s="21">
        <f t="shared" si="1"/>
        <v>0</v>
      </c>
      <c r="H45" s="21">
        <f t="shared" si="0"/>
        <v>-1.8570179999999963</v>
      </c>
    </row>
    <row r="46" spans="1:8">
      <c r="A46" s="17">
        <v>44</v>
      </c>
      <c r="B46" s="17" t="s">
        <v>153</v>
      </c>
      <c r="C46" s="21">
        <v>2.4342603999999999</v>
      </c>
      <c r="D46" s="21">
        <v>3.0392070000000002</v>
      </c>
      <c r="E46" s="21">
        <v>9.2599107260506169E-3</v>
      </c>
      <c r="F46" s="21">
        <f t="shared" si="1"/>
        <v>1.28348350564172</v>
      </c>
      <c r="G46" s="21">
        <f t="shared" si="1"/>
        <v>1.6036949399813458</v>
      </c>
      <c r="H46" s="21">
        <f t="shared" si="0"/>
        <v>-6.7547859999999993</v>
      </c>
    </row>
    <row r="47" spans="1:8">
      <c r="A47" s="17">
        <v>45</v>
      </c>
      <c r="B47" s="17" t="s">
        <v>154</v>
      </c>
      <c r="C47" s="21">
        <v>2.9807630000000001</v>
      </c>
      <c r="D47" s="21">
        <v>2.1356074999999999</v>
      </c>
      <c r="E47" s="21">
        <v>0.20119550796877125</v>
      </c>
      <c r="F47" s="21">
        <f t="shared" si="1"/>
        <v>1.5756816714319728</v>
      </c>
      <c r="G47" s="21">
        <f t="shared" si="1"/>
        <v>1.0946465206976652</v>
      </c>
      <c r="H47" s="21">
        <f t="shared" si="0"/>
        <v>-2.313329999999997</v>
      </c>
    </row>
    <row r="48" spans="1:8">
      <c r="A48" s="17">
        <v>46</v>
      </c>
      <c r="B48" s="17" t="s">
        <v>155</v>
      </c>
      <c r="C48" s="21">
        <v>3.0597479999999999</v>
      </c>
      <c r="D48" s="21">
        <v>16.000464999999998</v>
      </c>
      <c r="E48" s="21">
        <v>0.24585847630496432</v>
      </c>
      <c r="F48" s="21">
        <f t="shared" si="1"/>
        <v>1.6134128378456367</v>
      </c>
      <c r="G48" s="21">
        <f t="shared" si="1"/>
        <v>4.0000419277153663</v>
      </c>
      <c r="H48" s="21">
        <f t="shared" si="0"/>
        <v>-2.0241000000000007</v>
      </c>
    </row>
    <row r="49" spans="1:8">
      <c r="A49" s="17">
        <v>47</v>
      </c>
      <c r="B49" s="17" t="s">
        <v>158</v>
      </c>
      <c r="C49" s="21">
        <v>6.305707</v>
      </c>
      <c r="D49" s="21">
        <v>2.2847309999999998</v>
      </c>
      <c r="E49" s="21">
        <v>0.35443500483531981</v>
      </c>
      <c r="F49" s="21">
        <f t="shared" si="1"/>
        <v>2.6566581355354231</v>
      </c>
      <c r="G49" s="21">
        <f t="shared" si="1"/>
        <v>1.192024315037697</v>
      </c>
      <c r="H49" s="21">
        <f t="shared" si="0"/>
        <v>-1.4964069999999976</v>
      </c>
    </row>
    <row r="50" spans="1:8">
      <c r="A50" s="17">
        <v>48</v>
      </c>
      <c r="B50" s="17" t="s">
        <v>159</v>
      </c>
      <c r="C50" s="21">
        <v>7.5001300000000004</v>
      </c>
      <c r="D50" s="21">
        <v>2.4261959000000002</v>
      </c>
      <c r="E50" s="21">
        <v>0.16051800100550115</v>
      </c>
      <c r="F50" s="21">
        <f t="shared" si="1"/>
        <v>2.9069156021058382</v>
      </c>
      <c r="G50" s="21">
        <f t="shared" si="1"/>
        <v>1.278696043676953</v>
      </c>
      <c r="H50" s="21">
        <f t="shared" si="0"/>
        <v>-2.6391929999999988</v>
      </c>
    </row>
    <row r="51" spans="1:8">
      <c r="A51" s="17">
        <v>49</v>
      </c>
      <c r="B51" s="17" t="s">
        <v>178</v>
      </c>
      <c r="C51" s="21">
        <v>1</v>
      </c>
      <c r="D51" s="21">
        <v>2.2748148000000001</v>
      </c>
      <c r="E51" s="21">
        <v>0.38508424385441786</v>
      </c>
      <c r="F51" s="21">
        <f t="shared" si="1"/>
        <v>0</v>
      </c>
      <c r="G51" s="21">
        <f t="shared" si="1"/>
        <v>1.1857490956420771</v>
      </c>
      <c r="H51" s="21">
        <f t="shared" si="0"/>
        <v>-1.3767540000000018</v>
      </c>
    </row>
    <row r="52" spans="1:8">
      <c r="A52" s="17">
        <v>50</v>
      </c>
      <c r="B52" s="17" t="s">
        <v>19</v>
      </c>
      <c r="C52" s="21">
        <v>1</v>
      </c>
      <c r="D52" s="21">
        <v>2.6249294000000001</v>
      </c>
      <c r="E52" s="21">
        <v>2.3086047427229681E-2</v>
      </c>
      <c r="F52" s="21">
        <f t="shared" si="1"/>
        <v>0</v>
      </c>
      <c r="G52" s="21">
        <f t="shared" si="1"/>
        <v>1.3922786206303381</v>
      </c>
      <c r="H52" s="21">
        <f t="shared" si="0"/>
        <v>-5.436834999999995</v>
      </c>
    </row>
    <row r="53" spans="1:8">
      <c r="A53" s="17">
        <v>51</v>
      </c>
      <c r="B53" s="17" t="s">
        <v>179</v>
      </c>
      <c r="C53" s="21">
        <v>1</v>
      </c>
      <c r="D53" s="21">
        <v>2.4779233999999999</v>
      </c>
      <c r="E53" s="21">
        <v>5.0393728090973131E-2</v>
      </c>
      <c r="F53" s="21">
        <f t="shared" si="1"/>
        <v>0</v>
      </c>
      <c r="G53" s="21">
        <f t="shared" si="1"/>
        <v>1.3091315901628495</v>
      </c>
      <c r="H53" s="21">
        <f t="shared" si="0"/>
        <v>-4.3106119999999954</v>
      </c>
    </row>
    <row r="54" spans="1:8">
      <c r="A54" s="17">
        <v>52</v>
      </c>
      <c r="B54" s="17" t="s">
        <v>180</v>
      </c>
      <c r="C54" s="21">
        <v>1</v>
      </c>
      <c r="D54" s="21">
        <v>2.6686586999999999</v>
      </c>
      <c r="E54" s="21">
        <v>0.496821667779415</v>
      </c>
      <c r="F54" s="21">
        <f t="shared" si="1"/>
        <v>0</v>
      </c>
      <c r="G54" s="21">
        <f t="shared" si="1"/>
        <v>1.416114808176548</v>
      </c>
      <c r="H54" s="21">
        <f t="shared" si="0"/>
        <v>-1.0091999999999999</v>
      </c>
    </row>
    <row r="55" spans="1:8">
      <c r="A55" s="17">
        <v>53</v>
      </c>
      <c r="B55" s="17" t="s">
        <v>181</v>
      </c>
      <c r="C55" s="21">
        <v>1</v>
      </c>
      <c r="D55" s="21">
        <v>2.2373470000000002</v>
      </c>
      <c r="E55" s="21">
        <v>0.29353246889330459</v>
      </c>
      <c r="F55" s="21">
        <f t="shared" si="1"/>
        <v>0</v>
      </c>
      <c r="G55" s="21">
        <f t="shared" si="1"/>
        <v>1.1617890276781562</v>
      </c>
      <c r="H55" s="21">
        <f t="shared" si="0"/>
        <v>-1.7684080000000044</v>
      </c>
    </row>
    <row r="56" spans="1:8">
      <c r="A56" s="17">
        <v>54</v>
      </c>
      <c r="B56" s="17" t="s">
        <v>6</v>
      </c>
      <c r="C56" s="21">
        <v>1</v>
      </c>
      <c r="D56" s="21">
        <v>38.192627000000002</v>
      </c>
      <c r="E56" s="21">
        <v>0.16554519020474789</v>
      </c>
      <c r="F56" s="21">
        <f t="shared" si="1"/>
        <v>0</v>
      </c>
      <c r="G56" s="21">
        <f t="shared" si="1"/>
        <v>5.255222251022893</v>
      </c>
      <c r="H56" s="21">
        <f t="shared" si="0"/>
        <v>-2.5947029999999991</v>
      </c>
    </row>
    <row r="57" spans="1:8">
      <c r="A57" s="17">
        <v>55</v>
      </c>
      <c r="B57" s="17" t="s">
        <v>182</v>
      </c>
      <c r="C57" s="21">
        <v>1</v>
      </c>
      <c r="D57" s="21">
        <v>3.0215550000000002</v>
      </c>
      <c r="E57" s="21">
        <v>0.16491219581337854</v>
      </c>
      <c r="F57" s="21">
        <f t="shared" si="1"/>
        <v>0</v>
      </c>
      <c r="G57" s="21">
        <f t="shared" si="1"/>
        <v>1.5952912030023616</v>
      </c>
      <c r="H57" s="21">
        <f t="shared" si="0"/>
        <v>-2.6002299999999998</v>
      </c>
    </row>
    <row r="58" spans="1:8">
      <c r="A58" s="17">
        <v>56</v>
      </c>
      <c r="B58" s="17" t="s">
        <v>23</v>
      </c>
      <c r="C58" s="21">
        <v>1</v>
      </c>
      <c r="D58" s="21">
        <v>2.2228292999999999</v>
      </c>
      <c r="E58" s="21">
        <v>0.33967053947592141</v>
      </c>
      <c r="F58" s="21">
        <f t="shared" si="1"/>
        <v>0</v>
      </c>
      <c r="G58" s="21">
        <f t="shared" si="1"/>
        <v>1.1523971622654003</v>
      </c>
      <c r="H58" s="21">
        <f t="shared" si="0"/>
        <v>-1.5577919999999992</v>
      </c>
    </row>
    <row r="59" spans="1:8">
      <c r="A59" s="17">
        <v>57</v>
      </c>
      <c r="B59" s="17" t="s">
        <v>25</v>
      </c>
      <c r="C59" s="21">
        <v>1</v>
      </c>
      <c r="D59" s="21">
        <v>2.2074368</v>
      </c>
      <c r="E59" s="21">
        <v>8.8742561100280143E-2</v>
      </c>
      <c r="F59" s="21">
        <f t="shared" si="1"/>
        <v>0</v>
      </c>
      <c r="G59" s="21">
        <f t="shared" si="1"/>
        <v>1.1423721333972694</v>
      </c>
      <c r="H59" s="21">
        <f t="shared" si="0"/>
        <v>-3.4942300000000017</v>
      </c>
    </row>
    <row r="60" spans="1:8">
      <c r="A60" s="17">
        <v>58</v>
      </c>
      <c r="B60" s="17" t="s">
        <v>183</v>
      </c>
      <c r="C60" s="21">
        <v>1</v>
      </c>
      <c r="D60" s="21">
        <v>2.2828556999999998</v>
      </c>
      <c r="E60" s="21">
        <v>0.25289895836788839</v>
      </c>
      <c r="F60" s="21">
        <f t="shared" si="1"/>
        <v>0</v>
      </c>
      <c r="G60" s="21">
        <f t="shared" si="1"/>
        <v>1.1908396692543137</v>
      </c>
      <c r="H60" s="21">
        <f t="shared" si="0"/>
        <v>-1.9833669999999974</v>
      </c>
    </row>
    <row r="61" spans="1:8">
      <c r="A61" s="17">
        <v>59</v>
      </c>
      <c r="B61" s="17" t="s">
        <v>26</v>
      </c>
      <c r="C61" s="21">
        <v>1</v>
      </c>
      <c r="D61" s="21">
        <v>3.7756004000000001</v>
      </c>
      <c r="E61" s="21">
        <v>0.16288492570827989</v>
      </c>
      <c r="F61" s="21">
        <f t="shared" si="1"/>
        <v>0</v>
      </c>
      <c r="G61" s="21">
        <f t="shared" si="1"/>
        <v>1.9167060815840329</v>
      </c>
      <c r="H61" s="21">
        <f t="shared" si="0"/>
        <v>-2.618075000000001</v>
      </c>
    </row>
    <row r="62" spans="1:8">
      <c r="A62" s="17">
        <v>60</v>
      </c>
      <c r="B62" s="17" t="s">
        <v>29</v>
      </c>
      <c r="C62" s="21">
        <v>1</v>
      </c>
      <c r="D62" s="21">
        <v>2.1781136999999999</v>
      </c>
      <c r="E62" s="21">
        <v>4.6938742419861353E-2</v>
      </c>
      <c r="F62" s="21">
        <f t="shared" si="1"/>
        <v>0</v>
      </c>
      <c r="G62" s="21">
        <f t="shared" si="1"/>
        <v>1.1230792663342888</v>
      </c>
      <c r="H62" s="21">
        <f t="shared" si="0"/>
        <v>-4.4130770000000012</v>
      </c>
    </row>
    <row r="63" spans="1:8">
      <c r="A63" s="17">
        <v>61</v>
      </c>
      <c r="B63" s="17" t="s">
        <v>31</v>
      </c>
      <c r="C63" s="21">
        <v>1</v>
      </c>
      <c r="D63" s="21">
        <v>2.0528309999999999</v>
      </c>
      <c r="E63" s="21">
        <v>8.1259764854468647E-2</v>
      </c>
      <c r="F63" s="21">
        <f t="shared" si="1"/>
        <v>0</v>
      </c>
      <c r="G63" s="21">
        <f t="shared" si="1"/>
        <v>1.0376148619824479</v>
      </c>
      <c r="H63" s="21">
        <f t="shared" si="0"/>
        <v>-3.6213149999999992</v>
      </c>
    </row>
    <row r="64" spans="1:8">
      <c r="A64" s="17">
        <v>62</v>
      </c>
      <c r="B64" s="17" t="s">
        <v>34</v>
      </c>
      <c r="C64" s="21">
        <v>1</v>
      </c>
      <c r="D64" s="21">
        <v>2.0784798000000002</v>
      </c>
      <c r="E64" s="21">
        <v>4.7104999533924399E-2</v>
      </c>
      <c r="F64" s="21">
        <f t="shared" si="1"/>
        <v>0</v>
      </c>
      <c r="G64" s="21">
        <f t="shared" si="1"/>
        <v>1.0555287269945504</v>
      </c>
      <c r="H64" s="21">
        <f t="shared" si="0"/>
        <v>-4.4079759999999979</v>
      </c>
    </row>
    <row r="65" spans="1:8">
      <c r="A65" s="17">
        <v>63</v>
      </c>
      <c r="B65" s="17" t="s">
        <v>36</v>
      </c>
      <c r="C65" s="21">
        <v>1</v>
      </c>
      <c r="D65" s="21">
        <v>2.1558793000000001</v>
      </c>
      <c r="E65" s="21">
        <v>6.7389054518222037E-3</v>
      </c>
      <c r="F65" s="21">
        <f t="shared" si="1"/>
        <v>0</v>
      </c>
      <c r="G65" s="21">
        <f t="shared" si="1"/>
        <v>1.1082764089967749</v>
      </c>
      <c r="H65" s="21">
        <f t="shared" si="0"/>
        <v>-7.2132699999999979</v>
      </c>
    </row>
    <row r="66" spans="1:8">
      <c r="A66" s="17">
        <v>64</v>
      </c>
      <c r="B66" s="17" t="s">
        <v>37</v>
      </c>
      <c r="C66" s="21">
        <v>1</v>
      </c>
      <c r="D66" s="21">
        <v>2.4250702999999998</v>
      </c>
      <c r="E66" s="21">
        <v>9.3801577788011736E-2</v>
      </c>
      <c r="F66" s="21">
        <f t="shared" si="1"/>
        <v>0</v>
      </c>
      <c r="G66" s="21">
        <f t="shared" si="1"/>
        <v>1.278026569976596</v>
      </c>
      <c r="H66" s="21">
        <f t="shared" si="0"/>
        <v>-3.4142440000000001</v>
      </c>
    </row>
    <row r="67" spans="1:8">
      <c r="A67" s="17">
        <v>65</v>
      </c>
      <c r="B67" s="17" t="s">
        <v>184</v>
      </c>
      <c r="C67" s="21">
        <v>1</v>
      </c>
      <c r="D67" s="21">
        <v>2.1931915000000002</v>
      </c>
      <c r="E67" s="21">
        <v>0.24528943479390297</v>
      </c>
      <c r="F67" s="21">
        <f t="shared" si="1"/>
        <v>0</v>
      </c>
      <c r="G67" s="21">
        <f t="shared" si="1"/>
        <v>1.1330317874051965</v>
      </c>
      <c r="H67" s="21">
        <f t="shared" si="1"/>
        <v>-2.0274430000000017</v>
      </c>
    </row>
    <row r="68" spans="1:8">
      <c r="A68" s="17">
        <v>66</v>
      </c>
      <c r="B68" s="17" t="s">
        <v>41</v>
      </c>
      <c r="C68" s="21">
        <v>1</v>
      </c>
      <c r="D68" s="21">
        <v>2.2776284000000002</v>
      </c>
      <c r="E68" s="21">
        <v>9.9329289351587344E-2</v>
      </c>
      <c r="F68" s="21">
        <f t="shared" ref="F68:H128" si="2">LOG(C68,2)</f>
        <v>0</v>
      </c>
      <c r="G68" s="21">
        <f t="shared" si="2"/>
        <v>1.1875323874287289</v>
      </c>
      <c r="H68" s="21">
        <f t="shared" si="2"/>
        <v>-3.3316370000000046</v>
      </c>
    </row>
    <row r="69" spans="1:8">
      <c r="A69" s="17">
        <v>67</v>
      </c>
      <c r="B69" s="17" t="s">
        <v>44</v>
      </c>
      <c r="C69" s="21">
        <v>1</v>
      </c>
      <c r="D69" s="21">
        <v>2.7570275999999998</v>
      </c>
      <c r="E69" s="21">
        <v>0.14160822807106691</v>
      </c>
      <c r="F69" s="21">
        <f t="shared" si="2"/>
        <v>0</v>
      </c>
      <c r="G69" s="21">
        <f t="shared" si="2"/>
        <v>1.4631137099247526</v>
      </c>
      <c r="H69" s="21">
        <f t="shared" si="2"/>
        <v>-2.8200229999999955</v>
      </c>
    </row>
    <row r="70" spans="1:8">
      <c r="A70" s="17">
        <v>68</v>
      </c>
      <c r="B70" s="17" t="s">
        <v>185</v>
      </c>
      <c r="C70" s="21">
        <v>1</v>
      </c>
      <c r="D70" s="21">
        <v>3.3619807000000002</v>
      </c>
      <c r="E70" s="21">
        <v>5.525021925758565E-2</v>
      </c>
      <c r="F70" s="21">
        <f t="shared" si="2"/>
        <v>0</v>
      </c>
      <c r="G70" s="21">
        <f t="shared" si="2"/>
        <v>1.7493114425710434</v>
      </c>
      <c r="H70" s="21">
        <f t="shared" si="2"/>
        <v>-4.1778759999999977</v>
      </c>
    </row>
    <row r="71" spans="1:8">
      <c r="A71" s="17">
        <v>69</v>
      </c>
      <c r="B71" s="17" t="s">
        <v>46</v>
      </c>
      <c r="C71" s="21">
        <v>1</v>
      </c>
      <c r="D71" s="21">
        <v>2.2943747000000001</v>
      </c>
      <c r="E71" s="21">
        <v>0.25189440799471008</v>
      </c>
      <c r="F71" s="21">
        <f t="shared" si="2"/>
        <v>0</v>
      </c>
      <c r="G71" s="21">
        <f t="shared" si="2"/>
        <v>1.1981010206858511</v>
      </c>
      <c r="H71" s="21">
        <f t="shared" si="2"/>
        <v>-1.9891089999999991</v>
      </c>
    </row>
    <row r="72" spans="1:8">
      <c r="A72" s="17">
        <v>70</v>
      </c>
      <c r="B72" s="17" t="s">
        <v>186</v>
      </c>
      <c r="C72" s="21">
        <v>1</v>
      </c>
      <c r="D72" s="21">
        <v>2.0824983000000001</v>
      </c>
      <c r="E72" s="21">
        <v>0.10373380323747335</v>
      </c>
      <c r="F72" s="21">
        <f t="shared" si="2"/>
        <v>0</v>
      </c>
      <c r="G72" s="21">
        <f t="shared" si="2"/>
        <v>1.0583153178801048</v>
      </c>
      <c r="H72" s="21">
        <f t="shared" si="2"/>
        <v>-3.2690419999999953</v>
      </c>
    </row>
    <row r="73" spans="1:8">
      <c r="A73" s="17">
        <v>71</v>
      </c>
      <c r="B73" s="17" t="s">
        <v>7</v>
      </c>
      <c r="C73" s="21">
        <v>1</v>
      </c>
      <c r="D73" s="21">
        <v>2.3386154000000001</v>
      </c>
      <c r="E73" s="21">
        <v>0.11457196702648961</v>
      </c>
      <c r="F73" s="21">
        <f t="shared" si="2"/>
        <v>0</v>
      </c>
      <c r="G73" s="21">
        <f t="shared" si="2"/>
        <v>1.2256546209313095</v>
      </c>
      <c r="H73" s="21">
        <f t="shared" si="2"/>
        <v>-3.1256740000000001</v>
      </c>
    </row>
    <row r="74" spans="1:8">
      <c r="A74" s="17">
        <v>72</v>
      </c>
      <c r="B74" s="17" t="s">
        <v>187</v>
      </c>
      <c r="C74" s="21">
        <v>1</v>
      </c>
      <c r="D74" s="21">
        <v>3.0363915000000001</v>
      </c>
      <c r="E74" s="21">
        <v>0.10960002253154634</v>
      </c>
      <c r="F74" s="21">
        <f t="shared" si="2"/>
        <v>0</v>
      </c>
      <c r="G74" s="21">
        <f t="shared" si="2"/>
        <v>1.6023578179913434</v>
      </c>
      <c r="H74" s="21">
        <f t="shared" si="2"/>
        <v>-3.1896799999999921</v>
      </c>
    </row>
    <row r="75" spans="1:8">
      <c r="A75" s="17">
        <v>73</v>
      </c>
      <c r="B75" s="17" t="s">
        <v>188</v>
      </c>
      <c r="C75" s="21">
        <v>1</v>
      </c>
      <c r="D75" s="21">
        <v>2.1587114000000001</v>
      </c>
      <c r="E75" s="21">
        <v>0.17149804077586533</v>
      </c>
      <c r="F75" s="21">
        <f t="shared" si="2"/>
        <v>0</v>
      </c>
      <c r="G75" s="21">
        <f t="shared" si="2"/>
        <v>1.1101703811003698</v>
      </c>
      <c r="H75" s="21">
        <f t="shared" si="2"/>
        <v>-2.5437359999999956</v>
      </c>
    </row>
    <row r="76" spans="1:8">
      <c r="A76" s="17">
        <v>74</v>
      </c>
      <c r="B76" s="17" t="s">
        <v>189</v>
      </c>
      <c r="C76" s="21">
        <v>1</v>
      </c>
      <c r="D76" s="21">
        <v>2.1175578000000002</v>
      </c>
      <c r="E76" s="21">
        <v>6.9192956674700407E-2</v>
      </c>
      <c r="F76" s="21">
        <f t="shared" si="2"/>
        <v>0</v>
      </c>
      <c r="G76" s="21">
        <f t="shared" si="2"/>
        <v>1.0824013493144014</v>
      </c>
      <c r="H76" s="21">
        <f t="shared" si="2"/>
        <v>-3.8532309999999979</v>
      </c>
    </row>
    <row r="77" spans="1:8">
      <c r="A77" s="17">
        <v>75</v>
      </c>
      <c r="B77" s="17" t="s">
        <v>53</v>
      </c>
      <c r="C77" s="21">
        <v>1</v>
      </c>
      <c r="D77" s="21">
        <v>3.5679948000000001</v>
      </c>
      <c r="E77" s="21">
        <v>4.972885417635927E-2</v>
      </c>
      <c r="F77" s="21">
        <f t="shared" si="2"/>
        <v>0</v>
      </c>
      <c r="G77" s="21">
        <f t="shared" si="2"/>
        <v>1.8351135126742268</v>
      </c>
      <c r="H77" s="21">
        <f t="shared" si="2"/>
        <v>-4.3297729999999994</v>
      </c>
    </row>
    <row r="78" spans="1:8">
      <c r="A78" s="17">
        <v>76</v>
      </c>
      <c r="B78" s="17" t="s">
        <v>190</v>
      </c>
      <c r="C78" s="21">
        <v>1</v>
      </c>
      <c r="D78" s="21">
        <v>2.4988499000000002</v>
      </c>
      <c r="E78" s="21">
        <v>0.37829457698604163</v>
      </c>
      <c r="F78" s="21">
        <f t="shared" si="2"/>
        <v>0</v>
      </c>
      <c r="G78" s="21">
        <f t="shared" si="2"/>
        <v>1.3212642447502327</v>
      </c>
      <c r="H78" s="21">
        <f t="shared" si="2"/>
        <v>-1.4024180000000008</v>
      </c>
    </row>
    <row r="79" spans="1:8">
      <c r="A79" s="17">
        <v>77</v>
      </c>
      <c r="B79" s="17" t="s">
        <v>55</v>
      </c>
      <c r="C79" s="21">
        <v>1</v>
      </c>
      <c r="D79" s="21">
        <v>3.5738346999999999</v>
      </c>
      <c r="E79" s="21">
        <v>5.9982563881958384E-2</v>
      </c>
      <c r="F79" s="21">
        <f t="shared" si="2"/>
        <v>0</v>
      </c>
      <c r="G79" s="21">
        <f t="shared" si="2"/>
        <v>1.8374729071815008</v>
      </c>
      <c r="H79" s="21">
        <f t="shared" si="2"/>
        <v>-4.059312999999996</v>
      </c>
    </row>
    <row r="80" spans="1:8">
      <c r="A80" s="17">
        <v>78</v>
      </c>
      <c r="B80" s="17" t="s">
        <v>191</v>
      </c>
      <c r="C80" s="21">
        <v>1</v>
      </c>
      <c r="D80" s="21">
        <v>2.4982060000000001</v>
      </c>
      <c r="E80" s="21">
        <v>0.22904278137527781</v>
      </c>
      <c r="F80" s="21">
        <f t="shared" si="2"/>
        <v>0</v>
      </c>
      <c r="G80" s="21">
        <f t="shared" si="2"/>
        <v>1.3208924452904871</v>
      </c>
      <c r="H80" s="21">
        <f t="shared" si="2"/>
        <v>-2.1263109999999976</v>
      </c>
    </row>
    <row r="81" spans="1:8">
      <c r="A81" s="17">
        <v>79</v>
      </c>
      <c r="B81" s="17" t="s">
        <v>192</v>
      </c>
      <c r="C81" s="21">
        <v>1</v>
      </c>
      <c r="D81" s="21">
        <v>2.1845188000000002</v>
      </c>
      <c r="E81" s="21">
        <v>0.43226921490589376</v>
      </c>
      <c r="F81" s="21">
        <f t="shared" si="2"/>
        <v>0</v>
      </c>
      <c r="G81" s="21">
        <f t="shared" si="2"/>
        <v>1.1273155216896882</v>
      </c>
      <c r="H81" s="21">
        <f t="shared" si="2"/>
        <v>-1.2099979999999952</v>
      </c>
    </row>
    <row r="82" spans="1:8">
      <c r="A82" s="17">
        <v>80</v>
      </c>
      <c r="B82" s="17" t="s">
        <v>193</v>
      </c>
      <c r="C82" s="21">
        <v>1</v>
      </c>
      <c r="D82" s="21">
        <v>2.1374943000000002</v>
      </c>
      <c r="E82" s="21">
        <v>0.23781555716962974</v>
      </c>
      <c r="F82" s="21">
        <f t="shared" si="2"/>
        <v>0</v>
      </c>
      <c r="G82" s="21">
        <f t="shared" si="2"/>
        <v>1.0959205728066304</v>
      </c>
      <c r="H82" s="21">
        <f t="shared" si="2"/>
        <v>-2.0720850000000013</v>
      </c>
    </row>
    <row r="83" spans="1:8">
      <c r="A83" s="17">
        <v>81</v>
      </c>
      <c r="B83" s="17" t="s">
        <v>194</v>
      </c>
      <c r="C83" s="21">
        <v>1</v>
      </c>
      <c r="D83" s="21">
        <v>2.3305072999999998</v>
      </c>
      <c r="E83" s="21">
        <v>0.27644281876822907</v>
      </c>
      <c r="F83" s="21">
        <f t="shared" si="2"/>
        <v>0</v>
      </c>
      <c r="G83" s="21">
        <f t="shared" si="2"/>
        <v>1.2206440319316969</v>
      </c>
      <c r="H83" s="21">
        <f t="shared" si="2"/>
        <v>-1.8549469999999992</v>
      </c>
    </row>
    <row r="84" spans="1:8">
      <c r="A84" s="17">
        <v>82</v>
      </c>
      <c r="B84" s="17" t="s">
        <v>195</v>
      </c>
      <c r="C84" s="21">
        <v>1</v>
      </c>
      <c r="D84" s="21">
        <v>2.1931481000000002</v>
      </c>
      <c r="E84" s="21">
        <v>4.1720781719013902E-2</v>
      </c>
      <c r="F84" s="21">
        <f t="shared" si="2"/>
        <v>0</v>
      </c>
      <c r="G84" s="21">
        <f t="shared" si="2"/>
        <v>1.1330032383321715</v>
      </c>
      <c r="H84" s="21">
        <f t="shared" si="2"/>
        <v>-4.5830900000000021</v>
      </c>
    </row>
    <row r="85" spans="1:8">
      <c r="A85" s="17">
        <v>83</v>
      </c>
      <c r="B85" s="17" t="s">
        <v>58</v>
      </c>
      <c r="C85" s="21">
        <v>1</v>
      </c>
      <c r="D85" s="21">
        <v>3.1834674000000001</v>
      </c>
      <c r="E85" s="21">
        <v>9.8172924293240538E-2</v>
      </c>
      <c r="F85" s="21">
        <f t="shared" si="2"/>
        <v>0</v>
      </c>
      <c r="G85" s="21">
        <f t="shared" si="2"/>
        <v>1.6705989905138356</v>
      </c>
      <c r="H85" s="21">
        <f t="shared" si="2"/>
        <v>-3.3485309999999977</v>
      </c>
    </row>
    <row r="86" spans="1:8">
      <c r="A86" s="17">
        <v>84</v>
      </c>
      <c r="B86" s="17" t="s">
        <v>60</v>
      </c>
      <c r="C86" s="21">
        <v>1</v>
      </c>
      <c r="D86" s="21">
        <v>2.7779193000000002</v>
      </c>
      <c r="E86" s="21">
        <v>1.1540623658859449E-2</v>
      </c>
      <c r="F86" s="21">
        <f t="shared" si="2"/>
        <v>0</v>
      </c>
      <c r="G86" s="21">
        <f t="shared" si="2"/>
        <v>1.4740046888870184</v>
      </c>
      <c r="H86" s="21">
        <f t="shared" si="2"/>
        <v>-6.4371350000000014</v>
      </c>
    </row>
    <row r="87" spans="1:8">
      <c r="A87" s="17">
        <v>85</v>
      </c>
      <c r="B87" s="17" t="s">
        <v>196</v>
      </c>
      <c r="C87" s="21">
        <v>1</v>
      </c>
      <c r="D87" s="21">
        <v>2.2168304999999999</v>
      </c>
      <c r="E87" s="21">
        <v>0.21604398953303461</v>
      </c>
      <c r="F87" s="21">
        <f t="shared" si="2"/>
        <v>0</v>
      </c>
      <c r="G87" s="21">
        <f t="shared" si="2"/>
        <v>1.148498465217445</v>
      </c>
      <c r="H87" s="21">
        <f t="shared" si="2"/>
        <v>-2.210602999999999</v>
      </c>
    </row>
    <row r="88" spans="1:8">
      <c r="A88" s="17">
        <v>86</v>
      </c>
      <c r="B88" s="17" t="s">
        <v>197</v>
      </c>
      <c r="C88" s="21">
        <v>1</v>
      </c>
      <c r="D88" s="21">
        <v>2.859359</v>
      </c>
      <c r="E88" s="21">
        <v>3.9738906925406971E-2</v>
      </c>
      <c r="F88" s="21">
        <f t="shared" si="2"/>
        <v>0</v>
      </c>
      <c r="G88" s="21">
        <f t="shared" si="2"/>
        <v>1.5156917654760909</v>
      </c>
      <c r="H88" s="21">
        <f t="shared" si="2"/>
        <v>-4.6533039999999986</v>
      </c>
    </row>
    <row r="89" spans="1:8">
      <c r="A89" s="17">
        <v>87</v>
      </c>
      <c r="B89" s="17" t="s">
        <v>63</v>
      </c>
      <c r="C89" s="21">
        <v>1</v>
      </c>
      <c r="D89" s="21">
        <v>2.3499775000000001</v>
      </c>
      <c r="E89" s="22">
        <v>0.29658365565050804</v>
      </c>
      <c r="F89" s="21">
        <f t="shared" si="2"/>
        <v>0</v>
      </c>
      <c r="G89" s="21">
        <f t="shared" si="2"/>
        <v>1.2326469436865228</v>
      </c>
      <c r="H89" s="21">
        <f t="shared" si="2"/>
        <v>-1.7534889999999983</v>
      </c>
    </row>
    <row r="90" spans="1:8">
      <c r="A90" s="17">
        <v>88</v>
      </c>
      <c r="B90" s="17" t="s">
        <v>65</v>
      </c>
      <c r="C90" s="21">
        <v>1</v>
      </c>
      <c r="D90" s="21">
        <v>2.0203304000000002</v>
      </c>
      <c r="E90" s="21">
        <v>7.3812604130183118E-2</v>
      </c>
      <c r="F90" s="21">
        <f t="shared" si="2"/>
        <v>0</v>
      </c>
      <c r="G90" s="21">
        <f t="shared" si="2"/>
        <v>1.0145912471666445</v>
      </c>
      <c r="H90" s="21">
        <f t="shared" si="2"/>
        <v>-3.7599889999999974</v>
      </c>
    </row>
    <row r="91" spans="1:8">
      <c r="A91" s="17">
        <v>89</v>
      </c>
      <c r="B91" s="17" t="s">
        <v>68</v>
      </c>
      <c r="C91" s="21">
        <v>1</v>
      </c>
      <c r="D91" s="21">
        <v>3.1957385999999999</v>
      </c>
      <c r="E91" s="21">
        <v>0.22304597203913104</v>
      </c>
      <c r="F91" s="21">
        <f t="shared" si="2"/>
        <v>0</v>
      </c>
      <c r="G91" s="21">
        <f t="shared" si="2"/>
        <v>1.6761494057919153</v>
      </c>
      <c r="H91" s="21">
        <f t="shared" si="2"/>
        <v>-2.1645870000000009</v>
      </c>
    </row>
    <row r="92" spans="1:8">
      <c r="A92" s="17">
        <v>90</v>
      </c>
      <c r="B92" s="17" t="s">
        <v>198</v>
      </c>
      <c r="C92" s="21">
        <v>1</v>
      </c>
      <c r="D92" s="21">
        <v>3.4694759999999998</v>
      </c>
      <c r="E92" s="21">
        <v>0.12917636197000867</v>
      </c>
      <c r="F92" s="21">
        <f t="shared" si="2"/>
        <v>0</v>
      </c>
      <c r="G92" s="21">
        <f t="shared" si="2"/>
        <v>1.7947177869285096</v>
      </c>
      <c r="H92" s="21">
        <f t="shared" si="2"/>
        <v>-2.9525859999999997</v>
      </c>
    </row>
    <row r="93" spans="1:8">
      <c r="A93" s="17">
        <v>91</v>
      </c>
      <c r="B93" s="17" t="s">
        <v>74</v>
      </c>
      <c r="C93" s="21">
        <v>1</v>
      </c>
      <c r="D93" s="21">
        <v>2.4983906999999999</v>
      </c>
      <c r="E93" s="21">
        <v>0.14065044282839084</v>
      </c>
      <c r="F93" s="21">
        <f t="shared" si="2"/>
        <v>0</v>
      </c>
      <c r="G93" s="21">
        <f t="shared" si="2"/>
        <v>1.3209991041986087</v>
      </c>
      <c r="H93" s="21">
        <f t="shared" si="2"/>
        <v>-2.8298139999999989</v>
      </c>
    </row>
    <row r="94" spans="1:8">
      <c r="A94" s="17">
        <v>92</v>
      </c>
      <c r="B94" s="17" t="s">
        <v>199</v>
      </c>
      <c r="C94" s="21">
        <v>1</v>
      </c>
      <c r="D94" s="21">
        <v>2.6158389999999998</v>
      </c>
      <c r="E94" s="21">
        <v>5.8606926871418975E-2</v>
      </c>
      <c r="F94" s="21">
        <f t="shared" si="2"/>
        <v>0</v>
      </c>
      <c r="G94" s="21">
        <f t="shared" si="2"/>
        <v>1.3872737483859003</v>
      </c>
      <c r="H94" s="21">
        <f t="shared" si="2"/>
        <v>-4.0927850000000028</v>
      </c>
    </row>
    <row r="95" spans="1:8">
      <c r="A95" s="17">
        <v>93</v>
      </c>
      <c r="B95" s="17" t="s">
        <v>78</v>
      </c>
      <c r="C95" s="21">
        <v>1</v>
      </c>
      <c r="D95" s="21">
        <v>2.5097127000000001</v>
      </c>
      <c r="E95" s="21">
        <v>0.21949895858370885</v>
      </c>
      <c r="F95" s="21">
        <f t="shared" si="2"/>
        <v>0</v>
      </c>
      <c r="G95" s="21">
        <f t="shared" si="2"/>
        <v>1.3275222207463448</v>
      </c>
      <c r="H95" s="21">
        <f t="shared" si="2"/>
        <v>-2.1877139999999997</v>
      </c>
    </row>
    <row r="96" spans="1:8">
      <c r="A96" s="17">
        <v>94</v>
      </c>
      <c r="B96" s="17" t="s">
        <v>79</v>
      </c>
      <c r="C96" s="21">
        <v>1</v>
      </c>
      <c r="D96" s="21">
        <v>2.2861571000000001</v>
      </c>
      <c r="E96" s="21">
        <v>0.18223677165600835</v>
      </c>
      <c r="F96" s="21">
        <f t="shared" si="2"/>
        <v>0</v>
      </c>
      <c r="G96" s="21">
        <f t="shared" si="2"/>
        <v>1.1929245459860636</v>
      </c>
      <c r="H96" s="21">
        <f t="shared" si="2"/>
        <v>-2.4561139999999959</v>
      </c>
    </row>
    <row r="97" spans="1:8">
      <c r="A97" s="17">
        <v>95</v>
      </c>
      <c r="B97" s="17" t="s">
        <v>80</v>
      </c>
      <c r="C97" s="21">
        <v>1</v>
      </c>
      <c r="D97" s="21">
        <v>4.6589627</v>
      </c>
      <c r="E97" s="21">
        <v>0.27665847034430252</v>
      </c>
      <c r="F97" s="21">
        <f t="shared" si="2"/>
        <v>0</v>
      </c>
      <c r="G97" s="21">
        <f t="shared" si="2"/>
        <v>2.2200087801693926</v>
      </c>
      <c r="H97" s="21">
        <f t="shared" si="2"/>
        <v>-1.8538219999999974</v>
      </c>
    </row>
    <row r="98" spans="1:8">
      <c r="A98" s="17">
        <v>96</v>
      </c>
      <c r="B98" s="17" t="s">
        <v>81</v>
      </c>
      <c r="C98" s="21">
        <v>1</v>
      </c>
      <c r="D98" s="21">
        <v>3.6489349999999998</v>
      </c>
      <c r="E98" s="21">
        <v>9.3502840294402104E-2</v>
      </c>
      <c r="F98" s="21">
        <f t="shared" si="2"/>
        <v>0</v>
      </c>
      <c r="G98" s="21">
        <f t="shared" si="2"/>
        <v>1.8674754518232217</v>
      </c>
      <c r="H98" s="21">
        <f t="shared" si="2"/>
        <v>-3.4188459999999985</v>
      </c>
    </row>
    <row r="99" spans="1:8">
      <c r="A99" s="17">
        <v>97</v>
      </c>
      <c r="B99" s="17" t="s">
        <v>84</v>
      </c>
      <c r="C99" s="21">
        <v>1</v>
      </c>
      <c r="D99" s="21">
        <v>2.1985245</v>
      </c>
      <c r="E99" s="21">
        <v>0.11545831651925793</v>
      </c>
      <c r="F99" s="21">
        <f t="shared" si="2"/>
        <v>0</v>
      </c>
      <c r="G99" s="21">
        <f t="shared" si="2"/>
        <v>1.1365356097993915</v>
      </c>
      <c r="H99" s="21">
        <f t="shared" si="2"/>
        <v>-3.1145559999999999</v>
      </c>
    </row>
    <row r="100" spans="1:8">
      <c r="A100" s="17">
        <v>98</v>
      </c>
      <c r="B100" s="17" t="s">
        <v>85</v>
      </c>
      <c r="C100" s="21">
        <v>1</v>
      </c>
      <c r="D100" s="21">
        <v>3.8579539999999999</v>
      </c>
      <c r="E100" s="21">
        <v>3.966707969834616E-2</v>
      </c>
      <c r="F100" s="21">
        <f t="shared" si="2"/>
        <v>0</v>
      </c>
      <c r="G100" s="21">
        <f t="shared" si="2"/>
        <v>1.9478359416328637</v>
      </c>
      <c r="H100" s="21">
        <f t="shared" si="2"/>
        <v>-4.6559140000000028</v>
      </c>
    </row>
    <row r="101" spans="1:8">
      <c r="A101" s="17">
        <v>99</v>
      </c>
      <c r="B101" s="17" t="s">
        <v>200</v>
      </c>
      <c r="C101" s="21">
        <v>1</v>
      </c>
      <c r="D101" s="21">
        <v>2.7521114</v>
      </c>
      <c r="E101" s="21">
        <v>0.2630184665620775</v>
      </c>
      <c r="F101" s="21">
        <f t="shared" si="2"/>
        <v>0</v>
      </c>
      <c r="G101" s="21">
        <f t="shared" si="2"/>
        <v>1.4605388686500307</v>
      </c>
      <c r="H101" s="21">
        <f t="shared" si="2"/>
        <v>-1.9267639999999984</v>
      </c>
    </row>
    <row r="102" spans="1:8">
      <c r="A102" s="17">
        <v>100</v>
      </c>
      <c r="B102" s="17" t="s">
        <v>201</v>
      </c>
      <c r="C102" s="21">
        <v>1</v>
      </c>
      <c r="D102" s="21">
        <v>2.542999</v>
      </c>
      <c r="E102" s="21">
        <v>0.40961969823557393</v>
      </c>
      <c r="F102" s="21">
        <f t="shared" si="2"/>
        <v>0</v>
      </c>
      <c r="G102" s="21">
        <f t="shared" si="2"/>
        <v>1.3465308947077974</v>
      </c>
      <c r="H102" s="21">
        <f t="shared" si="2"/>
        <v>-1.287642999999999</v>
      </c>
    </row>
    <row r="103" spans="1:8">
      <c r="A103" s="17">
        <v>101</v>
      </c>
      <c r="B103" s="17" t="s">
        <v>202</v>
      </c>
      <c r="C103" s="21">
        <v>1</v>
      </c>
      <c r="D103" s="21">
        <v>2.0143293999999998</v>
      </c>
      <c r="E103" s="21">
        <v>0.30683139242286017</v>
      </c>
      <c r="F103" s="21">
        <f t="shared" si="2"/>
        <v>0</v>
      </c>
      <c r="G103" s="21">
        <f t="shared" si="2"/>
        <v>1.0102996242027258</v>
      </c>
      <c r="H103" s="21">
        <f t="shared" si="2"/>
        <v>-1.7044819999999987</v>
      </c>
    </row>
    <row r="104" spans="1:8">
      <c r="A104" s="17">
        <v>102</v>
      </c>
      <c r="B104" s="17" t="s">
        <v>203</v>
      </c>
      <c r="C104" s="21">
        <v>1</v>
      </c>
      <c r="D104" s="21">
        <v>4.6194579999999998</v>
      </c>
      <c r="E104" s="21">
        <v>7.9892118723772235E-2</v>
      </c>
      <c r="F104" s="21">
        <f t="shared" si="2"/>
        <v>0</v>
      </c>
      <c r="G104" s="21">
        <f t="shared" si="2"/>
        <v>2.2077235904762174</v>
      </c>
      <c r="H104" s="21">
        <f t="shared" si="2"/>
        <v>-3.6458030000000008</v>
      </c>
    </row>
    <row r="105" spans="1:8">
      <c r="A105" s="17">
        <v>103</v>
      </c>
      <c r="B105" s="17" t="s">
        <v>204</v>
      </c>
      <c r="C105" s="21">
        <v>1</v>
      </c>
      <c r="D105" s="21">
        <v>2.9209703999999999</v>
      </c>
      <c r="E105" s="21">
        <v>0.19275898304846892</v>
      </c>
      <c r="F105" s="21">
        <f t="shared" si="2"/>
        <v>0</v>
      </c>
      <c r="G105" s="21">
        <f t="shared" si="2"/>
        <v>1.5464477385198541</v>
      </c>
      <c r="H105" s="21">
        <f t="shared" si="2"/>
        <v>-2.3751300000000022</v>
      </c>
    </row>
    <row r="106" spans="1:8">
      <c r="A106" s="17">
        <v>104</v>
      </c>
      <c r="B106" s="17" t="s">
        <v>205</v>
      </c>
      <c r="C106" s="21">
        <v>1</v>
      </c>
      <c r="D106" s="21">
        <v>2.3493469</v>
      </c>
      <c r="E106" s="21">
        <v>0.22632141390775837</v>
      </c>
      <c r="F106" s="21">
        <f t="shared" si="2"/>
        <v>0</v>
      </c>
      <c r="G106" s="21">
        <f t="shared" si="2"/>
        <v>1.2322597546266465</v>
      </c>
      <c r="H106" s="21">
        <f t="shared" si="2"/>
        <v>-2.1435549999999992</v>
      </c>
    </row>
    <row r="107" spans="1:8">
      <c r="A107" s="17">
        <v>105</v>
      </c>
      <c r="B107" s="17" t="s">
        <v>206</v>
      </c>
      <c r="C107" s="21">
        <v>1</v>
      </c>
      <c r="D107" s="21">
        <v>2.1238155000000001</v>
      </c>
      <c r="E107" s="21">
        <v>4.826890803634723E-2</v>
      </c>
      <c r="F107" s="21">
        <f t="shared" si="2"/>
        <v>0</v>
      </c>
      <c r="G107" s="21">
        <f t="shared" si="2"/>
        <v>1.0866584418499869</v>
      </c>
      <c r="H107" s="21">
        <f t="shared" si="2"/>
        <v>-4.372761999999998</v>
      </c>
    </row>
    <row r="108" spans="1:8">
      <c r="A108" s="17">
        <v>106</v>
      </c>
      <c r="B108" s="17" t="s">
        <v>95</v>
      </c>
      <c r="C108" s="21">
        <v>1</v>
      </c>
      <c r="D108" s="21">
        <v>5.4035679999999999</v>
      </c>
      <c r="E108" s="21">
        <v>0.13513656553074319</v>
      </c>
      <c r="F108" s="21">
        <f t="shared" si="2"/>
        <v>0</v>
      </c>
      <c r="G108" s="21">
        <f t="shared" si="2"/>
        <v>2.4339123398800466</v>
      </c>
      <c r="H108" s="21">
        <f t="shared" si="2"/>
        <v>-2.8875099999999954</v>
      </c>
    </row>
    <row r="109" spans="1:8">
      <c r="A109" s="17">
        <v>107</v>
      </c>
      <c r="B109" s="17" t="s">
        <v>207</v>
      </c>
      <c r="C109" s="21">
        <v>1</v>
      </c>
      <c r="D109" s="21">
        <v>3.9442463000000001</v>
      </c>
      <c r="E109" s="21">
        <v>8.7359959642236862E-2</v>
      </c>
      <c r="F109" s="21">
        <f t="shared" si="2"/>
        <v>0</v>
      </c>
      <c r="G109" s="21">
        <f t="shared" si="2"/>
        <v>1.9797496441838265</v>
      </c>
      <c r="H109" s="21">
        <f t="shared" si="2"/>
        <v>-3.5168839999999975</v>
      </c>
    </row>
    <row r="110" spans="1:8">
      <c r="A110" s="17">
        <v>108</v>
      </c>
      <c r="B110" s="17" t="s">
        <v>97</v>
      </c>
      <c r="C110" s="21">
        <v>1</v>
      </c>
      <c r="D110" s="21">
        <v>3.3360658000000001</v>
      </c>
      <c r="E110" s="21">
        <v>3.1812002507918907E-2</v>
      </c>
      <c r="F110" s="21">
        <f t="shared" si="2"/>
        <v>0</v>
      </c>
      <c r="G110" s="21">
        <f t="shared" si="2"/>
        <v>1.7381477445372226</v>
      </c>
      <c r="H110" s="21">
        <f t="shared" si="2"/>
        <v>-4.9742849999999983</v>
      </c>
    </row>
    <row r="111" spans="1:8">
      <c r="A111" s="17">
        <v>109</v>
      </c>
      <c r="B111" s="17" t="s">
        <v>98</v>
      </c>
      <c r="C111" s="21">
        <v>1</v>
      </c>
      <c r="D111" s="21">
        <v>2.7746124000000001</v>
      </c>
      <c r="E111" s="22">
        <v>0.39411785076486539</v>
      </c>
      <c r="F111" s="21">
        <f t="shared" si="2"/>
        <v>0</v>
      </c>
      <c r="G111" s="21">
        <f t="shared" si="2"/>
        <v>1.4722862479838219</v>
      </c>
      <c r="H111" s="21">
        <f t="shared" si="2"/>
        <v>-1.343300999999997</v>
      </c>
    </row>
    <row r="112" spans="1:8">
      <c r="A112" s="17">
        <v>110</v>
      </c>
      <c r="B112" s="17" t="s">
        <v>101</v>
      </c>
      <c r="C112" s="21">
        <v>1</v>
      </c>
      <c r="D112" s="21">
        <v>2.9266760000000001</v>
      </c>
      <c r="E112" s="21">
        <v>3.9895781028384911E-2</v>
      </c>
      <c r="F112" s="21">
        <f t="shared" si="2"/>
        <v>0</v>
      </c>
      <c r="G112" s="21">
        <f t="shared" si="2"/>
        <v>1.5492630398819298</v>
      </c>
      <c r="H112" s="21">
        <f t="shared" si="2"/>
        <v>-4.6476199999999999</v>
      </c>
    </row>
    <row r="113" spans="1:8">
      <c r="A113" s="17">
        <v>111</v>
      </c>
      <c r="B113" s="17" t="s">
        <v>105</v>
      </c>
      <c r="C113" s="21">
        <v>1</v>
      </c>
      <c r="D113" s="21">
        <v>2.5547800000000001</v>
      </c>
      <c r="E113" s="21">
        <v>0.12611624273474764</v>
      </c>
      <c r="F113" s="21">
        <f t="shared" si="2"/>
        <v>0</v>
      </c>
      <c r="G113" s="21">
        <f t="shared" si="2"/>
        <v>1.3531990615838574</v>
      </c>
      <c r="H113" s="21">
        <f t="shared" si="2"/>
        <v>-2.9871739999999996</v>
      </c>
    </row>
    <row r="114" spans="1:8">
      <c r="A114" s="17">
        <v>112</v>
      </c>
      <c r="B114" s="17" t="s">
        <v>106</v>
      </c>
      <c r="C114" s="21">
        <v>1</v>
      </c>
      <c r="D114" s="21">
        <v>5.3597609999999998</v>
      </c>
      <c r="E114" s="21">
        <v>0.18544586440131755</v>
      </c>
      <c r="F114" s="21">
        <f t="shared" si="2"/>
        <v>0</v>
      </c>
      <c r="G114" s="21">
        <f t="shared" si="2"/>
        <v>2.4221686701229115</v>
      </c>
      <c r="H114" s="21">
        <f t="shared" si="2"/>
        <v>-2.43093</v>
      </c>
    </row>
    <row r="115" spans="1:8">
      <c r="A115" s="17">
        <v>113</v>
      </c>
      <c r="B115" s="17" t="s">
        <v>107</v>
      </c>
      <c r="C115" s="21">
        <v>1</v>
      </c>
      <c r="D115" s="21">
        <v>3.5794570000000001</v>
      </c>
      <c r="E115" s="21">
        <v>8.6110023963267737E-2</v>
      </c>
      <c r="F115" s="21">
        <f t="shared" si="2"/>
        <v>0</v>
      </c>
      <c r="G115" s="21">
        <f t="shared" si="2"/>
        <v>1.8397407487120365</v>
      </c>
      <c r="H115" s="21">
        <f t="shared" si="2"/>
        <v>-3.5376749999999966</v>
      </c>
    </row>
    <row r="116" spans="1:8">
      <c r="A116" s="17">
        <v>114</v>
      </c>
      <c r="B116" s="17" t="s">
        <v>208</v>
      </c>
      <c r="C116" s="21">
        <v>1</v>
      </c>
      <c r="D116" s="21">
        <v>2.9841856999999998</v>
      </c>
      <c r="E116" s="21">
        <v>0.1904004772548781</v>
      </c>
      <c r="F116" s="21">
        <f t="shared" si="2"/>
        <v>0</v>
      </c>
      <c r="G116" s="21">
        <f t="shared" si="2"/>
        <v>1.5773373144581682</v>
      </c>
      <c r="H116" s="21">
        <f t="shared" si="2"/>
        <v>-2.3928909999999992</v>
      </c>
    </row>
    <row r="117" spans="1:8">
      <c r="A117" s="17">
        <v>115</v>
      </c>
      <c r="B117" s="17" t="s">
        <v>209</v>
      </c>
      <c r="C117" s="21">
        <v>1</v>
      </c>
      <c r="D117" s="21">
        <v>6.0997389999999996</v>
      </c>
      <c r="E117" s="21">
        <v>0.28146842585433079</v>
      </c>
      <c r="F117" s="21">
        <f t="shared" si="2"/>
        <v>0</v>
      </c>
      <c r="G117" s="21">
        <f t="shared" si="2"/>
        <v>2.6087475129277431</v>
      </c>
      <c r="H117" s="21">
        <f t="shared" si="2"/>
        <v>-1.828954999999997</v>
      </c>
    </row>
    <row r="118" spans="1:8">
      <c r="A118" s="17">
        <v>116</v>
      </c>
      <c r="B118" s="17" t="s">
        <v>210</v>
      </c>
      <c r="C118" s="21">
        <v>1</v>
      </c>
      <c r="D118" s="21">
        <v>3.8447358999999999</v>
      </c>
      <c r="E118" s="21">
        <v>0.20956882125362253</v>
      </c>
      <c r="F118" s="21">
        <f t="shared" si="2"/>
        <v>0</v>
      </c>
      <c r="G118" s="21">
        <f t="shared" si="2"/>
        <v>1.9428845009579114</v>
      </c>
      <c r="H118" s="21">
        <f t="shared" si="2"/>
        <v>-2.2545040000000007</v>
      </c>
    </row>
    <row r="119" spans="1:8">
      <c r="A119" s="17">
        <v>117</v>
      </c>
      <c r="B119" s="17" t="s">
        <v>111</v>
      </c>
      <c r="C119" s="21">
        <v>1</v>
      </c>
      <c r="D119" s="21">
        <v>2.7815135</v>
      </c>
      <c r="E119" s="21">
        <v>4.7877910453039081E-2</v>
      </c>
      <c r="F119" s="21">
        <f t="shared" si="2"/>
        <v>0</v>
      </c>
      <c r="G119" s="21">
        <f t="shared" si="2"/>
        <v>1.4758701076895979</v>
      </c>
      <c r="H119" s="21">
        <f t="shared" si="2"/>
        <v>-4.3844959999999986</v>
      </c>
    </row>
    <row r="120" spans="1:8">
      <c r="A120" s="17">
        <v>118</v>
      </c>
      <c r="B120" s="17" t="s">
        <v>119</v>
      </c>
      <c r="C120" s="21">
        <v>1</v>
      </c>
      <c r="D120" s="21">
        <v>2.5414295</v>
      </c>
      <c r="E120" s="21">
        <v>1.4645913596190614E-2</v>
      </c>
      <c r="F120" s="21">
        <f t="shared" si="2"/>
        <v>0</v>
      </c>
      <c r="G120" s="21">
        <f t="shared" si="2"/>
        <v>1.3456402105577121</v>
      </c>
      <c r="H120" s="21">
        <f t="shared" si="2"/>
        <v>-6.0933580000000029</v>
      </c>
    </row>
    <row r="121" spans="1:8">
      <c r="A121" s="17">
        <v>119</v>
      </c>
      <c r="B121" s="17" t="s">
        <v>120</v>
      </c>
      <c r="C121" s="21">
        <v>1</v>
      </c>
      <c r="D121" s="21">
        <v>2.3393670000000002</v>
      </c>
      <c r="E121" s="21">
        <v>0.20066529086465587</v>
      </c>
      <c r="F121" s="21">
        <f t="shared" si="2"/>
        <v>0</v>
      </c>
      <c r="G121" s="21">
        <f t="shared" si="2"/>
        <v>1.2261182095083261</v>
      </c>
      <c r="H121" s="21">
        <f t="shared" si="2"/>
        <v>-2.3171369999999993</v>
      </c>
    </row>
    <row r="122" spans="1:8">
      <c r="A122" s="17">
        <v>120</v>
      </c>
      <c r="B122" s="17" t="s">
        <v>122</v>
      </c>
      <c r="C122" s="21">
        <v>1</v>
      </c>
      <c r="D122" s="21">
        <v>2.2062113000000001</v>
      </c>
      <c r="E122" s="21">
        <v>0.14045228492345088</v>
      </c>
      <c r="F122" s="21">
        <f t="shared" si="2"/>
        <v>0</v>
      </c>
      <c r="G122" s="21">
        <f t="shared" si="2"/>
        <v>1.1415709717378044</v>
      </c>
      <c r="H122" s="21">
        <f t="shared" si="2"/>
        <v>-2.8318480000000008</v>
      </c>
    </row>
    <row r="123" spans="1:8">
      <c r="A123" s="17">
        <v>121</v>
      </c>
      <c r="B123" s="17" t="s">
        <v>123</v>
      </c>
      <c r="C123" s="21">
        <v>1</v>
      </c>
      <c r="D123" s="21">
        <v>2.0015155999999998</v>
      </c>
      <c r="E123" s="21">
        <v>3.3346195903606178E-2</v>
      </c>
      <c r="F123" s="21">
        <f t="shared" si="2"/>
        <v>0</v>
      </c>
      <c r="G123" s="21">
        <f t="shared" si="2"/>
        <v>1.0010928602695086</v>
      </c>
      <c r="H123" s="21">
        <f t="shared" si="2"/>
        <v>-4.906333999999994</v>
      </c>
    </row>
    <row r="124" spans="1:8">
      <c r="A124" s="17">
        <v>122</v>
      </c>
      <c r="B124" s="17" t="s">
        <v>124</v>
      </c>
      <c r="C124" s="21">
        <v>1</v>
      </c>
      <c r="D124" s="21">
        <v>2.4543183000000002</v>
      </c>
      <c r="E124" s="21">
        <v>6.8646310840222435E-2</v>
      </c>
      <c r="F124" s="21">
        <f t="shared" si="2"/>
        <v>0</v>
      </c>
      <c r="G124" s="21">
        <f t="shared" si="2"/>
        <v>1.2953223639367661</v>
      </c>
      <c r="H124" s="21">
        <f t="shared" si="2"/>
        <v>-3.8646740000000008</v>
      </c>
    </row>
    <row r="125" spans="1:8">
      <c r="A125" s="17">
        <v>123</v>
      </c>
      <c r="B125" s="17" t="s">
        <v>125</v>
      </c>
      <c r="C125" s="21">
        <v>1</v>
      </c>
      <c r="D125" s="21">
        <v>3.5155612999999999</v>
      </c>
      <c r="E125" s="21">
        <v>0.15014735857230518</v>
      </c>
      <c r="F125" s="21">
        <f t="shared" si="2"/>
        <v>0</v>
      </c>
      <c r="G125" s="21">
        <f t="shared" si="2"/>
        <v>1.8137550506284688</v>
      </c>
      <c r="H125" s="21">
        <f t="shared" si="2"/>
        <v>-2.7355489999999989</v>
      </c>
    </row>
    <row r="126" spans="1:8">
      <c r="A126" s="17">
        <v>124</v>
      </c>
      <c r="B126" s="17" t="s">
        <v>129</v>
      </c>
      <c r="C126" s="21">
        <v>1</v>
      </c>
      <c r="D126" s="21">
        <v>2.0811193000000001</v>
      </c>
      <c r="E126" s="21">
        <v>0.10977641227596502</v>
      </c>
      <c r="F126" s="21">
        <f t="shared" si="2"/>
        <v>0</v>
      </c>
      <c r="G126" s="21">
        <f t="shared" si="2"/>
        <v>1.0573596698234096</v>
      </c>
      <c r="H126" s="21">
        <f t="shared" si="2"/>
        <v>-3.1873599999999982</v>
      </c>
    </row>
    <row r="127" spans="1:8">
      <c r="A127" s="17">
        <v>125</v>
      </c>
      <c r="B127" s="17" t="s">
        <v>132</v>
      </c>
      <c r="C127" s="21">
        <v>1</v>
      </c>
      <c r="D127" s="21">
        <v>2.2977443000000002</v>
      </c>
      <c r="E127" s="21">
        <v>5.0536375246363806E-2</v>
      </c>
      <c r="F127" s="21">
        <f t="shared" si="2"/>
        <v>0</v>
      </c>
      <c r="G127" s="21">
        <f t="shared" si="2"/>
        <v>1.2002182594082245</v>
      </c>
      <c r="H127" s="21">
        <f t="shared" si="2"/>
        <v>-4.3065339999999992</v>
      </c>
    </row>
    <row r="128" spans="1:8">
      <c r="A128" s="17">
        <v>126</v>
      </c>
      <c r="B128" s="17" t="s">
        <v>133</v>
      </c>
      <c r="C128" s="21">
        <v>1</v>
      </c>
      <c r="D128" s="21">
        <v>2.3714187</v>
      </c>
      <c r="E128" s="21">
        <v>0.28574041302376474</v>
      </c>
      <c r="F128" s="21">
        <f t="shared" si="2"/>
        <v>0</v>
      </c>
      <c r="G128" s="21">
        <f t="shared" si="2"/>
        <v>1.2457504089540781</v>
      </c>
      <c r="H128" s="21">
        <f t="shared" si="2"/>
        <v>-1.8072229999999969</v>
      </c>
    </row>
  </sheetData>
  <mergeCells count="2"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HepG2_2.3 µg ml-1 CdS QDs</vt:lpstr>
      <vt:lpstr>THP-1_5 µg ml-1 Cd</vt:lpstr>
      <vt:lpstr>THP-1_5 - 39 µg ml-1 Cd</vt:lpstr>
      <vt:lpstr>Comparison between cells</vt:lpstr>
      <vt:lpstr>Comparison_all CdS QDs dos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20-03-10T12:07:51Z</dcterms:created>
  <dcterms:modified xsi:type="dcterms:W3CDTF">2020-03-10T15:19:59Z</dcterms:modified>
</cp:coreProperties>
</file>